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nataliasevanefernandez/Desktop/TrabajoCardiff/MC/SigSel/SigSelPaper/"/>
    </mc:Choice>
  </mc:AlternateContent>
  <bookViews>
    <workbookView xWindow="0" yWindow="460" windowWidth="25600" windowHeight="15460" tabRatio="500"/>
  </bookViews>
  <sheets>
    <sheet name="Colombian breeds" sheetId="7" r:id="rId1"/>
    <sheet name="Florida Cracker" sheetId="5" r:id="rId2"/>
    <sheet name="Senepol" sheetId="1" r:id="rId3"/>
    <sheet name="Texas Longhorn" sheetId="3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27" i="3" l="1"/>
  <c r="F128" i="3"/>
  <c r="F129" i="3"/>
  <c r="F85" i="3"/>
  <c r="F86" i="3"/>
  <c r="F87" i="3"/>
  <c r="F44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87" i="1"/>
  <c r="F88" i="1"/>
  <c r="F45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88" i="5"/>
  <c r="F4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4" i="7"/>
</calcChain>
</file>

<file path=xl/sharedStrings.xml><?xml version="1.0" encoding="utf-8"?>
<sst xmlns="http://schemas.openxmlformats.org/spreadsheetml/2006/main" count="531" uniqueCount="296">
  <si>
    <t>ARS-BFGL-BAC-6557</t>
  </si>
  <si>
    <t>ARS-BFGL-BAC-7196</t>
  </si>
  <si>
    <t>Hapmap53766-ss46526150</t>
  </si>
  <si>
    <t>ARS-BFGL-BAC-13059</t>
  </si>
  <si>
    <t>ARS-BFGL-NGS-71085</t>
  </si>
  <si>
    <t>ARS-BFGL-NGS-22858</t>
  </si>
  <si>
    <t>ARS-BFGL-NGS-58892</t>
  </si>
  <si>
    <t>ARS-BFGL-NGS-98287</t>
  </si>
  <si>
    <t>BTB-00001612</t>
  </si>
  <si>
    <t>Hapmap24136-BTA-124014</t>
  </si>
  <si>
    <t>BTB-00025135</t>
  </si>
  <si>
    <t>ARS-BFGL-NGS-44433</t>
  </si>
  <si>
    <t>ARS-BFGL-NGS-105436</t>
  </si>
  <si>
    <t>BTB-00451094</t>
  </si>
  <si>
    <t>ARS-BFGL-NGS-71757</t>
  </si>
  <si>
    <t>BTB-00033090</t>
  </si>
  <si>
    <t>BTB-00026837</t>
  </si>
  <si>
    <t>BTB-00027056</t>
  </si>
  <si>
    <t>Hapmap45865-BTA-15414</t>
  </si>
  <si>
    <t>BTA-46926-no-rs</t>
  </si>
  <si>
    <t>BTB-00091568</t>
  </si>
  <si>
    <t>ARS-BFGL-NGS-11470</t>
  </si>
  <si>
    <t>UA-IFASA-7224</t>
  </si>
  <si>
    <t>ARS-BFGL-NGS-105590</t>
  </si>
  <si>
    <t>BTB-00316348</t>
  </si>
  <si>
    <t>ARS-BFGL-BAC-35584</t>
  </si>
  <si>
    <t>Hapmap47230-BTA-27297</t>
  </si>
  <si>
    <t>BTB-01912756</t>
  </si>
  <si>
    <t>ARS-BFGL-NGS-13317</t>
  </si>
  <si>
    <t>BTA-50482-no-rs</t>
  </si>
  <si>
    <t>ARS-BFGL-NGS-2860</t>
  </si>
  <si>
    <t>ARS-BFGL-NGS-14031</t>
  </si>
  <si>
    <t>BTA-115321-no-rs</t>
  </si>
  <si>
    <t>Hapmap53150-ss46526297</t>
  </si>
  <si>
    <t>BTB-00782435</t>
  </si>
  <si>
    <t>INRA-620</t>
  </si>
  <si>
    <t>Hapmap57276-ss46526009</t>
  </si>
  <si>
    <t>Hapmap42572-BTA-50505</t>
  </si>
  <si>
    <t>BTB-01565998</t>
  </si>
  <si>
    <t>BTB-01542431</t>
  </si>
  <si>
    <t>BTA-45181-no-rs</t>
  </si>
  <si>
    <t>ARS-BFGL-NGS-18996</t>
  </si>
  <si>
    <t>BTB-00031464</t>
  </si>
  <si>
    <t>ARS-BFGL-NGS-42248</t>
  </si>
  <si>
    <t>BTB-00033025</t>
  </si>
  <si>
    <t>BTB-00033060</t>
  </si>
  <si>
    <t>ARS-BFGL-NGS-36873</t>
  </si>
  <si>
    <t>Hapmap41697-BTA-96617</t>
  </si>
  <si>
    <t>BTB-00139181</t>
  </si>
  <si>
    <t>ARS-BFGL-NGS-104130</t>
  </si>
  <si>
    <t>BTB-00315902</t>
  </si>
  <si>
    <t>ARS-BFGL-BAC-41359</t>
  </si>
  <si>
    <t>ARS-BFGL-BAC-14930</t>
  </si>
  <si>
    <t>ARS-BFGL-NGS-25183</t>
  </si>
  <si>
    <t>BTA-46228-no-rs</t>
  </si>
  <si>
    <t>BTA-101821-no-rs</t>
  </si>
  <si>
    <t>Hapmap51211-BTA-33586</t>
  </si>
  <si>
    <t>ARS-BFGL-NGS-6075</t>
  </si>
  <si>
    <t>BTB-00026096</t>
  </si>
  <si>
    <t>ARS-BFGL-NGS-25040</t>
  </si>
  <si>
    <t>ARS-BFGL-NGS-35689</t>
  </si>
  <si>
    <t>ARS-BFGL-NGS-30168</t>
  </si>
  <si>
    <t>Hapmap39474-BTA-19488</t>
  </si>
  <si>
    <t>Hapmap48670-BTA-16740</t>
  </si>
  <si>
    <t>Hapmap45498-BTA-50448</t>
  </si>
  <si>
    <t>Hapmap52690-ss46526609</t>
  </si>
  <si>
    <t>Hapmap45492-BTA-44298</t>
  </si>
  <si>
    <t>ARS-BFGL-NGS-58619</t>
  </si>
  <si>
    <t>ARS-BFGL-NGS-26704</t>
  </si>
  <si>
    <t>Hapmap45428-BTA-47987</t>
  </si>
  <si>
    <t>BTA-27077-no-rs</t>
  </si>
  <si>
    <t>BTB-01752230</t>
  </si>
  <si>
    <t>ARS-BFGL-NGS-7799</t>
  </si>
  <si>
    <t>ARS-BFGL-NGS-54732</t>
  </si>
  <si>
    <t>ARS-BFGL-NGS-103845</t>
  </si>
  <si>
    <t>ARS-BFGL-NGS-42760</t>
  </si>
  <si>
    <t>BTB-01415809</t>
  </si>
  <si>
    <t>Hapmap41465-BTA-17283</t>
  </si>
  <si>
    <t>ARS-BFGL-NGS-92851</t>
  </si>
  <si>
    <t>ARS-BFGL-BAC-6525</t>
  </si>
  <si>
    <t>BTB-01816862</t>
  </si>
  <si>
    <t>ARS-BFGL-NGS-43582</t>
  </si>
  <si>
    <t>ARS-BFGL-NGS-28815</t>
  </si>
  <si>
    <t>ARS-BFGL-NGS-36574</t>
  </si>
  <si>
    <t>ARS-BFGL-NGS-27815</t>
  </si>
  <si>
    <t>ARS-BFGL-NGS-87289</t>
  </si>
  <si>
    <t>ARS-BFGL-NGS-15975</t>
  </si>
  <si>
    <t>ARS-BFGL-NGS-87646</t>
  </si>
  <si>
    <t>BTB-00525974</t>
  </si>
  <si>
    <t>ARS-BFGL-NGS-35887</t>
  </si>
  <si>
    <t>BTB-01318142</t>
  </si>
  <si>
    <t>BTA-33087-no-rs</t>
  </si>
  <si>
    <t>ARS-BFGL-BAC-8730</t>
  </si>
  <si>
    <t>ARS-BFGL-BAC-1020</t>
  </si>
  <si>
    <t>ARS-BFGL-NGS-20781</t>
  </si>
  <si>
    <t>Hapmap34054-BES9_Contig444_1181</t>
  </si>
  <si>
    <t>BTA-45897-no-rs</t>
  </si>
  <si>
    <t>ARS-BFGL-NGS-66300</t>
  </si>
  <si>
    <t>Hapmap47987-BTA-54785</t>
  </si>
  <si>
    <t>ARS-BFGL-NGS-30723</t>
  </si>
  <si>
    <t>ARS-BFGL-NGS-22726</t>
  </si>
  <si>
    <t>ARS-BFGL-NGS-29752</t>
  </si>
  <si>
    <t>Hapmap38466-BTA-118912</t>
  </si>
  <si>
    <t>ARS-BFGL-NGS-40852</t>
  </si>
  <si>
    <t>ARS-BFGL-NGS-79591</t>
  </si>
  <si>
    <t>BTA-10939-no-rs</t>
  </si>
  <si>
    <t>ARS-BFGL-NGS-35260</t>
  </si>
  <si>
    <t>BTB-00226634</t>
  </si>
  <si>
    <t>BTB-02031673</t>
  </si>
  <si>
    <t>Hapmap38814-BTA-115768</t>
  </si>
  <si>
    <t>Hapmap50753-BTA-66069</t>
  </si>
  <si>
    <t>BTB-01130079</t>
  </si>
  <si>
    <t>Hapmap49122-BTA-32454</t>
  </si>
  <si>
    <t>ARS-BFGL-NGS-44116</t>
  </si>
  <si>
    <t>ARS-BFGL-NGS-29144</t>
  </si>
  <si>
    <t>ARS-BFGL-NGS-21158</t>
  </si>
  <si>
    <t>ARS-BFGL-NGS-28163</t>
  </si>
  <si>
    <t>ARS-BFGL-NGS-29724</t>
  </si>
  <si>
    <t>ARS-BFGL-NGS-56333</t>
  </si>
  <si>
    <t>UA-IFASA-8477</t>
  </si>
  <si>
    <t>ARS-BFGL-NGS-22646</t>
  </si>
  <si>
    <t>ARS-BFGL-NGS-105092</t>
  </si>
  <si>
    <t>UA-IFASA-9390</t>
  </si>
  <si>
    <t>ARS-BFGL-NGS-78786</t>
  </si>
  <si>
    <t>ARS-BFGL-NGS-46098</t>
  </si>
  <si>
    <t>BTA-98011-no-rs</t>
  </si>
  <si>
    <t>BTB-00846328</t>
  </si>
  <si>
    <t>Hapmap48704-BTA-27679</t>
  </si>
  <si>
    <t>BTB-00871509</t>
  </si>
  <si>
    <t>Hapmap26179-BTA-155675</t>
  </si>
  <si>
    <t>ARS-BFGL-NGS-108861</t>
  </si>
  <si>
    <t>ARS-BFGL-NGS-39006</t>
  </si>
  <si>
    <t>ARS-BFGL-NGS-3307</t>
  </si>
  <si>
    <t>ARS-BFGL-NGS-108281</t>
  </si>
  <si>
    <t>ARS-BFGL-NGS-9378</t>
  </si>
  <si>
    <t>ARS-BFGL-NGS-35188</t>
  </si>
  <si>
    <t>ARS-BFGL-NGS-88722</t>
  </si>
  <si>
    <t>ARS-BFGL-BAC-12960</t>
  </si>
  <si>
    <t>BTB-01694252</t>
  </si>
  <si>
    <t>Hapmap53755-rs29023406</t>
  </si>
  <si>
    <t>ARS-BFGL-NGS-21859</t>
  </si>
  <si>
    <t>ARS-BFGL-NGS-100900</t>
  </si>
  <si>
    <t>ARS-BFGL-NGS-1155</t>
  </si>
  <si>
    <t>Hapmap56722-rs29026872</t>
  </si>
  <si>
    <t>ARS-BFGL-NGS-92445</t>
  </si>
  <si>
    <t>ARS-BFGL-NGS-41919</t>
  </si>
  <si>
    <t>ARS-BFGL-NGS-58346</t>
  </si>
  <si>
    <t>ARS-BFGL-NGS-24766</t>
  </si>
  <si>
    <t>BTA-12217-no-rs</t>
  </si>
  <si>
    <t>BTA-102910-no-rs</t>
  </si>
  <si>
    <t>Hapmap47039-BTA-54432</t>
  </si>
  <si>
    <t>Hapmap42971-BTA-54556</t>
  </si>
  <si>
    <t>ARS-BFGL-NGS-31584</t>
  </si>
  <si>
    <t>ARS-BFGL-NGS-24942</t>
  </si>
  <si>
    <t>Hapmap43312-BTA-62851</t>
  </si>
  <si>
    <t>ARS-BFGL-NGS-108131</t>
  </si>
  <si>
    <t>BTB-01317228</t>
  </si>
  <si>
    <t>ARS-BFGL-NGS-83035</t>
  </si>
  <si>
    <t>BTB-00244545</t>
  </si>
  <si>
    <t>Hapmap24200-BTA-147598</t>
  </si>
  <si>
    <t>BTA-88724-no-rs</t>
  </si>
  <si>
    <t>BTB-00329283</t>
  </si>
  <si>
    <t>BTB-00479682</t>
  </si>
  <si>
    <t>BTB-00479671</t>
  </si>
  <si>
    <t>BTB-00479495</t>
  </si>
  <si>
    <t>BTB-01548437</t>
  </si>
  <si>
    <t>BTB-01553536</t>
  </si>
  <si>
    <t>ARS-BFGL-NGS-72307</t>
  </si>
  <si>
    <t>ARS-BFGL-NGS-36089</t>
  </si>
  <si>
    <t>BTA-97369-no-rs</t>
  </si>
  <si>
    <t>Hapmap25446-BTC-054694</t>
  </si>
  <si>
    <t>Hapmap31956-BTC-054628</t>
  </si>
  <si>
    <t>Hapmap24966-BTC-054594</t>
  </si>
  <si>
    <t>ARS-BFGL-NGS-35159</t>
  </si>
  <si>
    <t>Hapmap50665-BTA-34310</t>
  </si>
  <si>
    <t>Hapmap23172-BTC-011263</t>
  </si>
  <si>
    <t>Hapmap27935-BTC-065354</t>
  </si>
  <si>
    <t>Hapmap22691-BTC-065298</t>
  </si>
  <si>
    <t>ARS-BFGL-NGS-75315</t>
  </si>
  <si>
    <t>ARS-BFGL-NGS-12995</t>
  </si>
  <si>
    <t>BTB-02013769</t>
  </si>
  <si>
    <t>BTB-01698874</t>
  </si>
  <si>
    <t>Hapmap38722-BTA-107506</t>
  </si>
  <si>
    <t>BTA-107511-no-rs</t>
  </si>
  <si>
    <t>BTA-107518-no-rs</t>
  </si>
  <si>
    <t>BTB-00867599</t>
  </si>
  <si>
    <t>ARS-BFGL-NGS-39380</t>
  </si>
  <si>
    <t>BTB-00867928</t>
  </si>
  <si>
    <t>ARS-BFGL-NGS-64815</t>
  </si>
  <si>
    <t>ARS-BFGL-NGS-86712</t>
  </si>
  <si>
    <t>Hapmap40383-BTA-100914</t>
  </si>
  <si>
    <t>BTA-11034-no-rs</t>
  </si>
  <si>
    <t>ARS-BFGL-NGS-101604</t>
  </si>
  <si>
    <t>ARS-BFGL-NGS-65545</t>
  </si>
  <si>
    <t>ARS-BFGL-NGS-33721</t>
  </si>
  <si>
    <t>BTB-00113683</t>
  </si>
  <si>
    <t>Hapmap41888-BTA-49091</t>
  </si>
  <si>
    <t>ARS-BFGL-NGS-80689</t>
  </si>
  <si>
    <t>ARS-BFGL-NGS-23162</t>
  </si>
  <si>
    <t>ARS-BFGL-NGS-66490</t>
  </si>
  <si>
    <t>ARS-BFGL-NGS-69455</t>
  </si>
  <si>
    <t>Hapmap52177-rs29018251</t>
  </si>
  <si>
    <t>ARS-BFGL-NGS-4074</t>
  </si>
  <si>
    <t>Hapmap44138-BTA-80281</t>
  </si>
  <si>
    <t>Hapmap49763-BTA-80570</t>
  </si>
  <si>
    <t>BTA-83934-no-rs</t>
  </si>
  <si>
    <t>Hapmap32434-BTC-011497</t>
  </si>
  <si>
    <t>ARS-BFGL-NGS-83583</t>
  </si>
  <si>
    <t>ARS-BFGL-NGS-32721</t>
  </si>
  <si>
    <t>Hapmap43538-BTA-26895</t>
  </si>
  <si>
    <t>ARS-BFGL-NGS-17566</t>
  </si>
  <si>
    <t>ARS-BFGL-NGS-49089</t>
  </si>
  <si>
    <t>ARS-BFGL-NGS-90340</t>
  </si>
  <si>
    <t>ARS-BFGL-NGS-29594</t>
  </si>
  <si>
    <t>Hapmap52867-rs29023496</t>
  </si>
  <si>
    <t>ARS-BFGL-NGS-34687</t>
  </si>
  <si>
    <t>BTB-00135596</t>
  </si>
  <si>
    <t>ARS-BFGL-NGS-89627</t>
  </si>
  <si>
    <t>Hapmap55927-rs29010962</t>
  </si>
  <si>
    <t>ARS-BFGL-NGS-8308</t>
  </si>
  <si>
    <t>BTB-01143619</t>
  </si>
  <si>
    <t>Hapmap40441-BTA-54131</t>
  </si>
  <si>
    <t>ARS-BFGL-NGS-87577</t>
  </si>
  <si>
    <t>ARS-BFGL-NGS-100820</t>
  </si>
  <si>
    <t>ARS-BFGL-NGS-31501</t>
  </si>
  <si>
    <t>ARS-BFGL-NGS-1092</t>
  </si>
  <si>
    <t>BTA-44267-no-rs</t>
  </si>
  <si>
    <t>Hapmap34855-BES3_Contig373_1182</t>
  </si>
  <si>
    <t>Hapmap54675-rs29016879</t>
  </si>
  <si>
    <t>Hapmap45780-BTA-78557</t>
  </si>
  <si>
    <t>ARS-BFGL-NGS-103332</t>
  </si>
  <si>
    <t>BTB-00369009</t>
  </si>
  <si>
    <t>ARS-BFGL-NGS-107776</t>
  </si>
  <si>
    <t>Hapmap42693-BTA-82654</t>
  </si>
  <si>
    <t>BTB-00866140</t>
  </si>
  <si>
    <t>ARS-BFGL-NGS-2949</t>
  </si>
  <si>
    <t>BTB-00444654</t>
  </si>
  <si>
    <t>ARS-BFGL-NGS-68850</t>
  </si>
  <si>
    <t>ARS-BFGL-NGS-20188</t>
  </si>
  <si>
    <t>ARS-BFGL-NGS-24069</t>
  </si>
  <si>
    <t>ARS-BFGL-NGS-84653</t>
  </si>
  <si>
    <t>ARS-BFGL-NGS-4854</t>
  </si>
  <si>
    <t>ARS-BFGL-NGS-5494</t>
  </si>
  <si>
    <t>Hapmap41547-BTA-46171</t>
  </si>
  <si>
    <t>ARS-BFGL-NGS-108568</t>
  </si>
  <si>
    <t>ARS-BFGL-NGS-13176</t>
  </si>
  <si>
    <t>ARS-BFGL-NGS-109376</t>
  </si>
  <si>
    <t>BTA-32552-no-rs</t>
  </si>
  <si>
    <t>ARS-BFGL-NGS-49632</t>
  </si>
  <si>
    <t>BTB-00270662</t>
  </si>
  <si>
    <t>BTB-01677314</t>
  </si>
  <si>
    <t>Hapmap44412-BTA-80524</t>
  </si>
  <si>
    <t>ARS-BFGL-NGS-109270</t>
  </si>
  <si>
    <t>BTB-02000674</t>
  </si>
  <si>
    <t>BTA-82622-no-rs</t>
  </si>
  <si>
    <t>ARS-BFGL-NGS-62681</t>
  </si>
  <si>
    <t>ARS-BFGL-NGS-107491</t>
  </si>
  <si>
    <t>BTA-32348-no-rs</t>
  </si>
  <si>
    <t>Hapmap50934-BTA-32439</t>
  </si>
  <si>
    <t>ARS-BFGL-NGS-14104</t>
  </si>
  <si>
    <t>BTB-00567299</t>
  </si>
  <si>
    <t>BTA-34836-no-rs</t>
  </si>
  <si>
    <t>BTA-50232-no-rs</t>
  </si>
  <si>
    <t>ARS-BFGL-NGS-18037</t>
  </si>
  <si>
    <t>BTB-01175381</t>
  </si>
  <si>
    <t>ARS-BFGL-NGS-56135</t>
  </si>
  <si>
    <t>ARS-BFGL-NGS-2617</t>
  </si>
  <si>
    <t>Hapmap47007-BTA-43282</t>
  </si>
  <si>
    <t>ARS-BFGL-NGS-43565</t>
  </si>
  <si>
    <t>ARS-BFGL-NGS-25873</t>
  </si>
  <si>
    <t>ARS-BFGL-NGS-46598</t>
  </si>
  <si>
    <t>BTA-80514-no-rs</t>
  </si>
  <si>
    <t>BTA-37177-no-rs</t>
  </si>
  <si>
    <t>ARS-BFGL-NGS-57426</t>
  </si>
  <si>
    <t>ARS-BFGL-NGS-105389</t>
  </si>
  <si>
    <t>Hapmap60712-rs29014894</t>
  </si>
  <si>
    <t>Chromosome</t>
  </si>
  <si>
    <t>Position</t>
  </si>
  <si>
    <t>SNP ID           </t>
  </si>
  <si>
    <t>Norm XP-EHH</t>
  </si>
  <si>
    <t>Senepol-IB2</t>
  </si>
  <si>
    <t>Senepol-IB1</t>
  </si>
  <si>
    <t>Senepol-LID</t>
  </si>
  <si>
    <t>Texas Longhorn - LID</t>
  </si>
  <si>
    <t>Texas Longhorn - IB1</t>
  </si>
  <si>
    <t>Texas Longhorn - IB2</t>
  </si>
  <si>
    <t>Florida Cracker - LID</t>
  </si>
  <si>
    <t>Florida Cracker - IB1</t>
  </si>
  <si>
    <t>Florida Cracker - IB2</t>
  </si>
  <si>
    <t>Colombian breeds - LID</t>
  </si>
  <si>
    <t>Colombian breeds - IB1</t>
  </si>
  <si>
    <t>Colombian breeds - IB2</t>
  </si>
  <si>
    <r>
      <rPr>
        <b/>
        <sz val="12"/>
        <color theme="1"/>
        <rFont val="Calibri"/>
        <family val="2"/>
        <scheme val="minor"/>
      </rPr>
      <t>TABLE S3</t>
    </r>
    <r>
      <rPr>
        <sz val="12"/>
        <color theme="1"/>
        <rFont val="Calibri"/>
        <family val="2"/>
        <scheme val="minor"/>
      </rPr>
      <t xml:space="preserve"> Significant SNPs showing recent signatures of selection identified with XP-EHH in the different Creole breeds</t>
    </r>
  </si>
  <si>
    <t>P-XPEHH</t>
  </si>
  <si>
    <r>
      <t>-log</t>
    </r>
    <r>
      <rPr>
        <b/>
        <vertAlign val="subscript"/>
        <sz val="11"/>
        <color theme="1"/>
        <rFont val="Calibri"/>
        <scheme val="minor"/>
      </rPr>
      <t>10</t>
    </r>
    <r>
      <rPr>
        <b/>
        <sz val="11"/>
        <color theme="1"/>
        <rFont val="Calibri"/>
        <scheme val="minor"/>
      </rPr>
      <t>(P-XPEHH)</t>
    </r>
  </si>
  <si>
    <r>
      <rPr>
        <b/>
        <sz val="12"/>
        <color theme="1"/>
        <rFont val="Calibri"/>
        <family val="2"/>
        <scheme val="minor"/>
      </rPr>
      <t>TABLE S3</t>
    </r>
    <r>
      <rPr>
        <sz val="12"/>
        <color theme="1"/>
        <rFont val="Calibri"/>
        <family val="2"/>
        <scheme val="minor"/>
      </rPr>
      <t xml:space="preserve"> Significant SNPs showing recent signatures of selection identified with XP-EHH in the different Creole cattle bree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212121"/>
      <name val="Calibri"/>
      <family val="2"/>
      <scheme val="minor"/>
    </font>
    <font>
      <i/>
      <sz val="12"/>
      <color rgb="FF212121"/>
      <name val="Calibri"/>
      <scheme val="minor"/>
    </font>
    <font>
      <i/>
      <sz val="12"/>
      <color theme="1"/>
      <name val="Calibri"/>
      <scheme val="minor"/>
    </font>
    <font>
      <sz val="10"/>
      <color indexed="8"/>
      <name val="Arial"/>
    </font>
    <font>
      <b/>
      <vertAlign val="subscript"/>
      <sz val="11"/>
      <color theme="1"/>
      <name val="Calibri"/>
      <scheme val="minor"/>
    </font>
    <font>
      <b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5" fillId="2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6" fillId="2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7" fillId="0" borderId="0" xfId="17" applyAlignment="1"/>
    <xf numFmtId="0" fontId="0" fillId="0" borderId="0" xfId="0" applyAlignment="1"/>
    <xf numFmtId="0" fontId="1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7" fillId="0" borderId="0" xfId="17" applyAlignment="1">
      <alignment wrapText="1"/>
    </xf>
    <xf numFmtId="0" fontId="1" fillId="0" borderId="0" xfId="0" applyFont="1" applyAlignment="1">
      <alignment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 wrapText="1"/>
    </xf>
    <xf numFmtId="164" fontId="6" fillId="2" borderId="0" xfId="0" applyNumberFormat="1" applyFont="1" applyFill="1" applyAlignment="1">
      <alignment horizontal="center" vertic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 wrapText="1"/>
    </xf>
    <xf numFmtId="165" fontId="6" fillId="2" borderId="0" xfId="0" applyNumberFormat="1" applyFont="1" applyFill="1" applyAlignment="1">
      <alignment horizontal="center" vertical="center"/>
    </xf>
    <xf numFmtId="165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/>
    </xf>
  </cellXfs>
  <cellStyles count="18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Normal" xfId="0" builtinId="0"/>
    <cellStyle name="Normal_Texas Longhorn" xfId="17"/>
  </cellStyles>
  <dxfs count="0"/>
  <tableStyles count="0" defaultTableStyle="TableStyleMedium9" defaultPivotStyle="PivotStyleMedium7"/>
  <colors>
    <mruColors>
      <color rgb="FFD883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9"/>
  <sheetViews>
    <sheetView tabSelected="1" workbookViewId="0">
      <selection activeCell="A4" sqref="A4"/>
    </sheetView>
  </sheetViews>
  <sheetFormatPr baseColWidth="10" defaultRowHeight="16" x14ac:dyDescent="0.2"/>
  <cols>
    <col min="1" max="1" width="33.1640625" customWidth="1"/>
    <col min="2" max="2" width="13.5" style="1" customWidth="1"/>
    <col min="3" max="3" width="12" style="1" customWidth="1"/>
    <col min="4" max="4" width="14" style="1" customWidth="1"/>
    <col min="5" max="5" width="13.83203125" style="20" customWidth="1"/>
    <col min="6" max="6" width="14.5" style="24" customWidth="1"/>
  </cols>
  <sheetData>
    <row r="1" spans="1:6" s="2" customFormat="1" ht="29" customHeight="1" thickBot="1" x14ac:dyDescent="0.25">
      <c r="A1" s="2" t="s">
        <v>295</v>
      </c>
      <c r="B1" s="4"/>
      <c r="C1" s="4"/>
      <c r="D1" s="4"/>
      <c r="E1" s="17"/>
      <c r="F1" s="21"/>
    </row>
    <row r="2" spans="1:6" s="14" customFormat="1" ht="37" customHeight="1" thickBot="1" x14ac:dyDescent="0.25">
      <c r="A2" s="10" t="s">
        <v>278</v>
      </c>
      <c r="B2" s="11" t="s">
        <v>276</v>
      </c>
      <c r="C2" s="12" t="s">
        <v>277</v>
      </c>
      <c r="D2" s="12" t="s">
        <v>279</v>
      </c>
      <c r="E2" s="18" t="s">
        <v>293</v>
      </c>
      <c r="F2" s="22" t="s">
        <v>294</v>
      </c>
    </row>
    <row r="3" spans="1:6" s="2" customFormat="1" x14ac:dyDescent="0.2">
      <c r="A3" s="6" t="s">
        <v>290</v>
      </c>
      <c r="B3" s="5"/>
      <c r="C3" s="7"/>
      <c r="D3" s="7"/>
      <c r="E3" s="19"/>
      <c r="F3" s="23"/>
    </row>
    <row r="4" spans="1:6" x14ac:dyDescent="0.2">
      <c r="A4" t="s">
        <v>248</v>
      </c>
      <c r="B4" s="1">
        <v>6</v>
      </c>
      <c r="C4" s="1">
        <v>95103588</v>
      </c>
      <c r="D4" s="1">
        <v>3.0332599999999998</v>
      </c>
      <c r="E4" s="20">
        <v>7.75757575757576E-3</v>
      </c>
      <c r="F4" s="24">
        <f>-LOG10(E4)</f>
        <v>2.1102739745660379</v>
      </c>
    </row>
    <row r="5" spans="1:6" x14ac:dyDescent="0.2">
      <c r="A5" t="s">
        <v>249</v>
      </c>
      <c r="B5" s="1">
        <v>6</v>
      </c>
      <c r="C5" s="1">
        <v>95137441</v>
      </c>
      <c r="D5" s="1">
        <v>3.0332599999999998</v>
      </c>
      <c r="E5" s="20">
        <v>8.0000000000000002E-3</v>
      </c>
      <c r="F5" s="24">
        <f t="shared" ref="F5:F68" si="0">-LOG10(E5)</f>
        <v>2.0969100130080562</v>
      </c>
    </row>
    <row r="6" spans="1:6" x14ac:dyDescent="0.2">
      <c r="A6" t="s">
        <v>250</v>
      </c>
      <c r="B6" s="1">
        <v>6</v>
      </c>
      <c r="C6" s="1">
        <v>95200808</v>
      </c>
      <c r="D6" s="1">
        <v>3.0332599999999998</v>
      </c>
      <c r="E6" s="20">
        <v>8.2424242424242403E-3</v>
      </c>
      <c r="F6" s="24">
        <f t="shared" si="0"/>
        <v>2.0839450358436888</v>
      </c>
    </row>
    <row r="7" spans="1:6" x14ac:dyDescent="0.2">
      <c r="A7" t="s">
        <v>251</v>
      </c>
      <c r="B7" s="1">
        <v>7</v>
      </c>
      <c r="C7" s="1">
        <v>110064329</v>
      </c>
      <c r="D7" s="1">
        <v>3.0169299999999999</v>
      </c>
      <c r="E7" s="20">
        <v>8.4848484848484892E-3</v>
      </c>
      <c r="F7" s="24">
        <f t="shared" si="0"/>
        <v>2.0713559085356681</v>
      </c>
    </row>
    <row r="8" spans="1:6" x14ac:dyDescent="0.2">
      <c r="A8" t="s">
        <v>252</v>
      </c>
      <c r="B8" s="1">
        <v>8</v>
      </c>
      <c r="C8" s="1">
        <v>102410847</v>
      </c>
      <c r="D8" s="1">
        <v>3.5064500000000001</v>
      </c>
      <c r="E8" s="20">
        <v>3.6363636363636398E-3</v>
      </c>
      <c r="F8" s="24">
        <f t="shared" si="0"/>
        <v>2.4393326938302624</v>
      </c>
    </row>
    <row r="9" spans="1:6" x14ac:dyDescent="0.2">
      <c r="A9" t="s">
        <v>253</v>
      </c>
      <c r="B9" s="1">
        <v>8</v>
      </c>
      <c r="C9" s="1">
        <v>102484992</v>
      </c>
      <c r="D9" s="1">
        <v>3.6638500000000001</v>
      </c>
      <c r="E9" s="20">
        <v>2.66666666666667E-3</v>
      </c>
      <c r="F9" s="24">
        <f t="shared" si="0"/>
        <v>2.5740312677277184</v>
      </c>
    </row>
    <row r="10" spans="1:6" x14ac:dyDescent="0.2">
      <c r="A10" t="s">
        <v>254</v>
      </c>
      <c r="B10" s="1">
        <v>8</v>
      </c>
      <c r="C10" s="1">
        <v>102608032</v>
      </c>
      <c r="D10" s="1">
        <v>3.4236399999999998</v>
      </c>
      <c r="E10" s="20">
        <v>3.87878787878788E-3</v>
      </c>
      <c r="F10" s="24">
        <f t="shared" si="0"/>
        <v>2.4113039702300192</v>
      </c>
    </row>
    <row r="11" spans="1:6" x14ac:dyDescent="0.2">
      <c r="A11" t="s">
        <v>255</v>
      </c>
      <c r="B11" s="1">
        <v>8</v>
      </c>
      <c r="C11" s="1">
        <v>102728532</v>
      </c>
      <c r="D11" s="1">
        <v>2.9672399999999999</v>
      </c>
      <c r="E11" s="20">
        <v>9.4545454545454603E-3</v>
      </c>
      <c r="F11" s="24">
        <f t="shared" si="0"/>
        <v>2.0243593458594442</v>
      </c>
    </row>
    <row r="12" spans="1:6" x14ac:dyDescent="0.2">
      <c r="A12" t="s">
        <v>234</v>
      </c>
      <c r="B12" s="1">
        <v>9</v>
      </c>
      <c r="C12" s="1">
        <v>88714313</v>
      </c>
      <c r="D12" s="1">
        <v>3.2125499999999998</v>
      </c>
      <c r="E12" s="20">
        <v>5.0909090909090904E-3</v>
      </c>
      <c r="F12" s="24">
        <f t="shared" si="0"/>
        <v>2.2932046581520247</v>
      </c>
    </row>
    <row r="13" spans="1:6" x14ac:dyDescent="0.2">
      <c r="A13" t="s">
        <v>256</v>
      </c>
      <c r="B13" s="1">
        <v>11</v>
      </c>
      <c r="C13" s="1">
        <v>66153626</v>
      </c>
      <c r="D13" s="1">
        <v>3.1799499999999998</v>
      </c>
      <c r="E13" s="20">
        <v>5.3333333333333297E-3</v>
      </c>
      <c r="F13" s="24">
        <f t="shared" si="0"/>
        <v>2.273001272063738</v>
      </c>
    </row>
    <row r="14" spans="1:6" x14ac:dyDescent="0.2">
      <c r="A14" t="s">
        <v>257</v>
      </c>
      <c r="B14" s="1">
        <v>13</v>
      </c>
      <c r="C14" s="1">
        <v>38674487</v>
      </c>
      <c r="D14" s="1">
        <v>2.98366</v>
      </c>
      <c r="E14" s="20">
        <v>8.9696969696969695E-3</v>
      </c>
      <c r="F14" s="24">
        <f t="shared" si="0"/>
        <v>2.0472222288189488</v>
      </c>
    </row>
    <row r="15" spans="1:6" x14ac:dyDescent="0.2">
      <c r="A15" t="s">
        <v>238</v>
      </c>
      <c r="B15" s="1">
        <v>13</v>
      </c>
      <c r="C15" s="1">
        <v>38858641</v>
      </c>
      <c r="D15" s="1">
        <v>3.55159</v>
      </c>
      <c r="E15" s="20">
        <v>3.15151515151515E-3</v>
      </c>
      <c r="F15" s="24">
        <f t="shared" si="0"/>
        <v>2.5014806005791073</v>
      </c>
    </row>
    <row r="16" spans="1:6" x14ac:dyDescent="0.2">
      <c r="A16" t="s">
        <v>240</v>
      </c>
      <c r="B16" s="1">
        <v>13</v>
      </c>
      <c r="C16" s="1">
        <v>39270967</v>
      </c>
      <c r="D16" s="1">
        <v>3.1403400000000001</v>
      </c>
      <c r="E16" s="20">
        <v>5.8181818181818204E-3</v>
      </c>
      <c r="F16" s="24">
        <f t="shared" si="0"/>
        <v>2.2352127111743378</v>
      </c>
    </row>
    <row r="17" spans="1:6" x14ac:dyDescent="0.2">
      <c r="A17" t="s">
        <v>242</v>
      </c>
      <c r="B17" s="1">
        <v>13</v>
      </c>
      <c r="C17" s="1">
        <v>39569134</v>
      </c>
      <c r="D17" s="1">
        <v>2.96075</v>
      </c>
      <c r="E17" s="20">
        <v>9.6969696969697004E-3</v>
      </c>
      <c r="F17" s="24">
        <f t="shared" si="0"/>
        <v>2.0133639615579813</v>
      </c>
    </row>
    <row r="18" spans="1:6" x14ac:dyDescent="0.2">
      <c r="A18" t="s">
        <v>243</v>
      </c>
      <c r="B18" s="1">
        <v>13</v>
      </c>
      <c r="C18" s="1">
        <v>39602766</v>
      </c>
      <c r="D18" s="1">
        <v>3.6709200000000002</v>
      </c>
      <c r="E18" s="20">
        <v>2.4242424242424199E-3</v>
      </c>
      <c r="F18" s="24">
        <f t="shared" si="0"/>
        <v>2.6154239528859446</v>
      </c>
    </row>
    <row r="19" spans="1:6" x14ac:dyDescent="0.2">
      <c r="A19" t="s">
        <v>244</v>
      </c>
      <c r="B19" s="1">
        <v>13</v>
      </c>
      <c r="C19" s="1">
        <v>39961667</v>
      </c>
      <c r="D19" s="1">
        <v>4.0420199999999999</v>
      </c>
      <c r="E19" s="20">
        <v>1.4545454545454499E-3</v>
      </c>
      <c r="F19" s="24">
        <f t="shared" si="0"/>
        <v>2.8372727025023017</v>
      </c>
    </row>
    <row r="20" spans="1:6" x14ac:dyDescent="0.2">
      <c r="A20" t="s">
        <v>112</v>
      </c>
      <c r="B20" s="1">
        <v>13</v>
      </c>
      <c r="C20" s="1">
        <v>40001727</v>
      </c>
      <c r="D20" s="1">
        <v>3.9637899999999999</v>
      </c>
      <c r="E20" s="20">
        <v>1.93939393939394E-3</v>
      </c>
      <c r="F20" s="24">
        <f t="shared" si="0"/>
        <v>2.712333965894</v>
      </c>
    </row>
    <row r="21" spans="1:6" x14ac:dyDescent="0.2">
      <c r="A21" t="s">
        <v>83</v>
      </c>
      <c r="B21" s="1">
        <v>13</v>
      </c>
      <c r="C21" s="1">
        <v>40031719</v>
      </c>
      <c r="D21" s="1">
        <v>4.6376099999999996</v>
      </c>
      <c r="E21" s="20">
        <v>2.4242424242424201E-4</v>
      </c>
      <c r="F21" s="24">
        <f t="shared" si="0"/>
        <v>3.6154239528859446</v>
      </c>
    </row>
    <row r="22" spans="1:6" x14ac:dyDescent="0.2">
      <c r="A22" t="s">
        <v>84</v>
      </c>
      <c r="B22" s="1">
        <v>13</v>
      </c>
      <c r="C22" s="1">
        <v>40103153</v>
      </c>
      <c r="D22" s="1">
        <v>4.0738399999999997</v>
      </c>
      <c r="E22" s="20">
        <v>4.84848484848485E-4</v>
      </c>
      <c r="F22" s="24">
        <f t="shared" si="0"/>
        <v>3.3143939572219625</v>
      </c>
    </row>
    <row r="23" spans="1:6" x14ac:dyDescent="0.2">
      <c r="A23" t="s">
        <v>85</v>
      </c>
      <c r="B23" s="1">
        <v>13</v>
      </c>
      <c r="C23" s="1">
        <v>40305153</v>
      </c>
      <c r="D23" s="1">
        <v>3.9215800000000001</v>
      </c>
      <c r="E23" s="20">
        <v>2.1818181818181802E-3</v>
      </c>
      <c r="F23" s="24">
        <f t="shared" si="0"/>
        <v>2.6611814434466194</v>
      </c>
    </row>
    <row r="24" spans="1:6" x14ac:dyDescent="0.2">
      <c r="A24" t="s">
        <v>258</v>
      </c>
      <c r="B24" s="1">
        <v>13</v>
      </c>
      <c r="C24" s="1">
        <v>40427350</v>
      </c>
      <c r="D24" s="1">
        <v>3.0869499999999999</v>
      </c>
      <c r="E24" s="20">
        <v>6.5454545454545496E-3</v>
      </c>
      <c r="F24" s="24">
        <f t="shared" si="0"/>
        <v>2.1840601887269564</v>
      </c>
    </row>
    <row r="25" spans="1:6" x14ac:dyDescent="0.2">
      <c r="A25" t="s">
        <v>113</v>
      </c>
      <c r="B25" s="1">
        <v>13</v>
      </c>
      <c r="C25" s="1">
        <v>40491708</v>
      </c>
      <c r="D25" s="1">
        <v>4.0566399999999998</v>
      </c>
      <c r="E25" s="20">
        <v>7.2727272727272701E-4</v>
      </c>
      <c r="F25" s="24">
        <f t="shared" si="0"/>
        <v>3.1383026981662816</v>
      </c>
    </row>
    <row r="26" spans="1:6" x14ac:dyDescent="0.2">
      <c r="A26" t="s">
        <v>114</v>
      </c>
      <c r="B26" s="1">
        <v>13</v>
      </c>
      <c r="C26" s="1">
        <v>40606621</v>
      </c>
      <c r="D26" s="1">
        <v>4.0439299999999996</v>
      </c>
      <c r="E26" s="20">
        <v>1.21212121212121E-3</v>
      </c>
      <c r="F26" s="24">
        <f t="shared" si="0"/>
        <v>2.9164539485499259</v>
      </c>
    </row>
    <row r="27" spans="1:6" x14ac:dyDescent="0.2">
      <c r="A27" t="s">
        <v>115</v>
      </c>
      <c r="B27" s="1">
        <v>13</v>
      </c>
      <c r="C27" s="1">
        <v>40753080</v>
      </c>
      <c r="D27" s="1">
        <v>3.5255299999999998</v>
      </c>
      <c r="E27" s="20">
        <v>3.3939393939393901E-3</v>
      </c>
      <c r="F27" s="24">
        <f t="shared" si="0"/>
        <v>2.4692959172077065</v>
      </c>
    </row>
    <row r="28" spans="1:6" x14ac:dyDescent="0.2">
      <c r="A28" t="s">
        <v>86</v>
      </c>
      <c r="B28" s="1">
        <v>13</v>
      </c>
      <c r="C28" s="1">
        <v>40815971</v>
      </c>
      <c r="D28" s="1">
        <v>3.3914</v>
      </c>
      <c r="E28" s="20">
        <v>4.3636363636363603E-3</v>
      </c>
      <c r="F28" s="24">
        <f t="shared" si="0"/>
        <v>2.3601514477826382</v>
      </c>
    </row>
    <row r="29" spans="1:6" x14ac:dyDescent="0.2">
      <c r="A29" t="s">
        <v>146</v>
      </c>
      <c r="B29" s="1">
        <v>13</v>
      </c>
      <c r="C29" s="1">
        <v>40880250</v>
      </c>
      <c r="D29" s="1">
        <v>2.9425699999999999</v>
      </c>
      <c r="E29" s="20">
        <v>9.9393939393939406E-3</v>
      </c>
      <c r="F29" s="24">
        <f t="shared" si="0"/>
        <v>2.0026400961662083</v>
      </c>
    </row>
    <row r="30" spans="1:6" x14ac:dyDescent="0.2">
      <c r="A30" t="s">
        <v>245</v>
      </c>
      <c r="B30" s="1">
        <v>13</v>
      </c>
      <c r="C30" s="1">
        <v>41749885</v>
      </c>
      <c r="D30" s="1">
        <v>3.3971800000000001</v>
      </c>
      <c r="E30" s="20">
        <v>4.1212121212121202E-3</v>
      </c>
      <c r="F30" s="24">
        <f t="shared" si="0"/>
        <v>2.3849750315076701</v>
      </c>
    </row>
    <row r="31" spans="1:6" x14ac:dyDescent="0.2">
      <c r="A31" t="s">
        <v>246</v>
      </c>
      <c r="B31" s="1">
        <v>13</v>
      </c>
      <c r="C31" s="1">
        <v>41952009</v>
      </c>
      <c r="D31" s="1">
        <v>3.6109100000000001</v>
      </c>
      <c r="E31" s="20">
        <v>2.9090909090909102E-3</v>
      </c>
      <c r="F31" s="24">
        <f t="shared" si="0"/>
        <v>2.5362427068383191</v>
      </c>
    </row>
    <row r="32" spans="1:6" x14ac:dyDescent="0.2">
      <c r="A32" t="s">
        <v>259</v>
      </c>
      <c r="B32" s="1">
        <v>13</v>
      </c>
      <c r="C32" s="1">
        <v>42192875</v>
      </c>
      <c r="D32" s="1">
        <v>3.1437400000000002</v>
      </c>
      <c r="E32" s="20">
        <v>5.5757575757575803E-3</v>
      </c>
      <c r="F32" s="24">
        <f t="shared" si="0"/>
        <v>2.2536961168683507</v>
      </c>
    </row>
    <row r="33" spans="1:6" x14ac:dyDescent="0.2">
      <c r="A33" t="s">
        <v>260</v>
      </c>
      <c r="B33" s="1">
        <v>14</v>
      </c>
      <c r="C33" s="1">
        <v>46845423</v>
      </c>
      <c r="D33" s="1">
        <v>3.0707399999999998</v>
      </c>
      <c r="E33" s="20">
        <v>7.0303030303030299E-3</v>
      </c>
      <c r="F33" s="24">
        <f t="shared" si="0"/>
        <v>2.1530259549869877</v>
      </c>
    </row>
    <row r="34" spans="1:6" x14ac:dyDescent="0.2">
      <c r="A34" t="s">
        <v>261</v>
      </c>
      <c r="B34" s="1">
        <v>14</v>
      </c>
      <c r="C34" s="1">
        <v>46991388</v>
      </c>
      <c r="D34" s="1">
        <v>3.3898899999999998</v>
      </c>
      <c r="E34" s="20">
        <v>4.60606060606061E-3</v>
      </c>
      <c r="F34" s="24">
        <f t="shared" si="0"/>
        <v>2.3366703519331145</v>
      </c>
    </row>
    <row r="35" spans="1:6" x14ac:dyDescent="0.2">
      <c r="A35" t="s">
        <v>262</v>
      </c>
      <c r="B35" s="1">
        <v>20</v>
      </c>
      <c r="C35" s="1">
        <v>32360404</v>
      </c>
      <c r="D35" s="1">
        <v>3.0499499999999999</v>
      </c>
      <c r="E35" s="20">
        <v>7.5151515151515198E-3</v>
      </c>
      <c r="F35" s="24">
        <f t="shared" si="0"/>
        <v>2.1240622590516711</v>
      </c>
    </row>
    <row r="36" spans="1:6" x14ac:dyDescent="0.2">
      <c r="A36" t="s">
        <v>263</v>
      </c>
      <c r="B36" s="1">
        <v>20</v>
      </c>
      <c r="C36" s="1">
        <v>32970200</v>
      </c>
      <c r="D36" s="1">
        <v>3.0959099999999999</v>
      </c>
      <c r="E36" s="20">
        <v>6.0606060606060597E-3</v>
      </c>
      <c r="F36" s="24">
        <f t="shared" si="0"/>
        <v>2.2174839442139063</v>
      </c>
    </row>
    <row r="37" spans="1:6" x14ac:dyDescent="0.2">
      <c r="A37" t="s">
        <v>264</v>
      </c>
      <c r="B37" s="1">
        <v>20</v>
      </c>
      <c r="C37" s="1">
        <v>33007835</v>
      </c>
      <c r="D37" s="1">
        <v>3.0886800000000001</v>
      </c>
      <c r="E37" s="20">
        <v>6.3030303030302999E-3</v>
      </c>
      <c r="F37" s="24">
        <f t="shared" si="0"/>
        <v>2.200450604915126</v>
      </c>
    </row>
    <row r="38" spans="1:6" x14ac:dyDescent="0.2">
      <c r="A38" t="s">
        <v>65</v>
      </c>
      <c r="B38" s="1">
        <v>20</v>
      </c>
      <c r="C38" s="1">
        <v>35973199</v>
      </c>
      <c r="D38" s="1">
        <v>3.0633300000000001</v>
      </c>
      <c r="E38" s="20">
        <v>7.2727272727272701E-3</v>
      </c>
      <c r="F38" s="24">
        <f t="shared" si="0"/>
        <v>2.1383026981662816</v>
      </c>
    </row>
    <row r="39" spans="1:6" x14ac:dyDescent="0.2">
      <c r="A39" t="s">
        <v>29</v>
      </c>
      <c r="B39" s="1">
        <v>20</v>
      </c>
      <c r="C39" s="1">
        <v>36336225</v>
      </c>
      <c r="D39" s="1">
        <v>3.3570799999999998</v>
      </c>
      <c r="E39" s="20">
        <v>4.8484848484848502E-3</v>
      </c>
      <c r="F39" s="24">
        <f t="shared" si="0"/>
        <v>2.3143939572219625</v>
      </c>
    </row>
    <row r="40" spans="1:6" x14ac:dyDescent="0.2">
      <c r="A40" t="s">
        <v>30</v>
      </c>
      <c r="B40" s="1">
        <v>20</v>
      </c>
      <c r="C40" s="1">
        <v>36513431</v>
      </c>
      <c r="D40" s="1">
        <v>3.0746500000000001</v>
      </c>
      <c r="E40" s="20">
        <v>6.7878787878787898E-3</v>
      </c>
      <c r="F40" s="24">
        <f t="shared" si="0"/>
        <v>2.1682659215437243</v>
      </c>
    </row>
    <row r="41" spans="1:6" x14ac:dyDescent="0.2">
      <c r="A41" t="s">
        <v>31</v>
      </c>
      <c r="B41" s="1">
        <v>20</v>
      </c>
      <c r="C41" s="1">
        <v>36561330</v>
      </c>
      <c r="D41" s="1">
        <v>4.0445399999999996</v>
      </c>
      <c r="E41" s="20">
        <v>9.6969696969697E-4</v>
      </c>
      <c r="F41" s="24">
        <f t="shared" si="0"/>
        <v>3.0133639615579813</v>
      </c>
    </row>
    <row r="42" spans="1:6" x14ac:dyDescent="0.2">
      <c r="A42" t="s">
        <v>32</v>
      </c>
      <c r="B42" s="1">
        <v>20</v>
      </c>
      <c r="C42" s="1">
        <v>36840675</v>
      </c>
      <c r="D42" s="1">
        <v>4.0259200000000002</v>
      </c>
      <c r="E42" s="20">
        <v>1.6969696969697E-3</v>
      </c>
      <c r="F42" s="24">
        <f t="shared" si="0"/>
        <v>2.7703259128716864</v>
      </c>
    </row>
    <row r="43" spans="1:6" x14ac:dyDescent="0.2">
      <c r="A43" t="s">
        <v>265</v>
      </c>
      <c r="B43" s="1">
        <v>20</v>
      </c>
      <c r="C43" s="1">
        <v>40592909</v>
      </c>
      <c r="D43" s="1">
        <v>2.9706000000000001</v>
      </c>
      <c r="E43" s="20">
        <v>9.2121212121212097E-3</v>
      </c>
      <c r="F43" s="24">
        <f t="shared" si="0"/>
        <v>2.0356403562691336</v>
      </c>
    </row>
    <row r="44" spans="1:6" x14ac:dyDescent="0.2">
      <c r="A44" t="s">
        <v>266</v>
      </c>
      <c r="B44" s="1">
        <v>29</v>
      </c>
      <c r="C44" s="1">
        <v>34487700</v>
      </c>
      <c r="D44" s="1">
        <v>3.00549</v>
      </c>
      <c r="E44" s="20">
        <v>8.7272727272727293E-3</v>
      </c>
      <c r="F44" s="24">
        <f t="shared" si="0"/>
        <v>2.0591214521186565</v>
      </c>
    </row>
    <row r="45" spans="1:6" s="2" customFormat="1" x14ac:dyDescent="0.2">
      <c r="A45" s="6" t="s">
        <v>291</v>
      </c>
      <c r="B45" s="5"/>
      <c r="C45" s="7"/>
      <c r="D45" s="7"/>
      <c r="E45" s="19"/>
      <c r="F45" s="23"/>
    </row>
    <row r="46" spans="1:6" x14ac:dyDescent="0.2">
      <c r="A46" t="s">
        <v>226</v>
      </c>
      <c r="B46" s="1">
        <v>1</v>
      </c>
      <c r="C46" s="1">
        <v>96677750</v>
      </c>
      <c r="D46" s="1">
        <v>3.6235400000000002</v>
      </c>
      <c r="E46" s="20">
        <v>2.6060175313906702E-3</v>
      </c>
      <c r="F46" s="24">
        <f t="shared" si="0"/>
        <v>2.5840226669961823</v>
      </c>
    </row>
    <row r="47" spans="1:6" x14ac:dyDescent="0.2">
      <c r="A47" t="s">
        <v>267</v>
      </c>
      <c r="B47" s="1">
        <v>1</v>
      </c>
      <c r="C47" s="1">
        <v>97123740</v>
      </c>
      <c r="D47" s="1">
        <v>3.6857099999999998</v>
      </c>
      <c r="E47" s="20">
        <v>2.13219616204691E-3</v>
      </c>
      <c r="F47" s="24">
        <f t="shared" si="0"/>
        <v>2.6711728427150829</v>
      </c>
    </row>
    <row r="48" spans="1:6" x14ac:dyDescent="0.2">
      <c r="A48" t="s">
        <v>268</v>
      </c>
      <c r="B48" s="1">
        <v>1</v>
      </c>
      <c r="C48" s="1">
        <v>147556901</v>
      </c>
      <c r="D48" s="1">
        <v>3.2537400000000001</v>
      </c>
      <c r="E48" s="20">
        <v>9.2395167022032692E-3</v>
      </c>
      <c r="F48" s="24">
        <f t="shared" si="0"/>
        <v>2.034350745127909</v>
      </c>
    </row>
    <row r="49" spans="1:6" x14ac:dyDescent="0.2">
      <c r="A49" t="s">
        <v>269</v>
      </c>
      <c r="B49" s="1">
        <v>1</v>
      </c>
      <c r="C49" s="1">
        <v>147640547</v>
      </c>
      <c r="D49" s="1">
        <v>3.5409600000000001</v>
      </c>
      <c r="E49" s="20">
        <v>4.0274816394219402E-3</v>
      </c>
      <c r="F49" s="24">
        <f t="shared" si="0"/>
        <v>2.394966430776134</v>
      </c>
    </row>
    <row r="50" spans="1:6" x14ac:dyDescent="0.2">
      <c r="A50" t="s">
        <v>66</v>
      </c>
      <c r="B50" s="1">
        <v>1</v>
      </c>
      <c r="C50" s="1">
        <v>147841620</v>
      </c>
      <c r="D50" s="1">
        <v>3.30403</v>
      </c>
      <c r="E50" s="20">
        <v>8.2918739635157498E-3</v>
      </c>
      <c r="F50" s="24">
        <f t="shared" si="0"/>
        <v>2.0813473078041329</v>
      </c>
    </row>
    <row r="51" spans="1:6" x14ac:dyDescent="0.2">
      <c r="A51" t="s">
        <v>248</v>
      </c>
      <c r="B51" s="1">
        <v>6</v>
      </c>
      <c r="C51" s="1">
        <v>95103588</v>
      </c>
      <c r="D51" s="1">
        <v>3.4119100000000002</v>
      </c>
      <c r="E51" s="20">
        <v>5.9227671167969703E-3</v>
      </c>
      <c r="F51" s="24">
        <f t="shared" si="0"/>
        <v>2.2274753434823702</v>
      </c>
    </row>
    <row r="52" spans="1:6" x14ac:dyDescent="0.2">
      <c r="A52" t="s">
        <v>249</v>
      </c>
      <c r="B52" s="1">
        <v>6</v>
      </c>
      <c r="C52" s="1">
        <v>95137441</v>
      </c>
      <c r="D52" s="1">
        <v>3.4119100000000002</v>
      </c>
      <c r="E52" s="20">
        <v>6.1596778014688502E-3</v>
      </c>
      <c r="F52" s="24">
        <f t="shared" si="0"/>
        <v>2.2104420041835899</v>
      </c>
    </row>
    <row r="53" spans="1:6" x14ac:dyDescent="0.2">
      <c r="A53" t="s">
        <v>250</v>
      </c>
      <c r="B53" s="1">
        <v>6</v>
      </c>
      <c r="C53" s="1">
        <v>95200808</v>
      </c>
      <c r="D53" s="1">
        <v>3.4119100000000002</v>
      </c>
      <c r="E53" s="20">
        <v>6.3965884861407196E-3</v>
      </c>
      <c r="F53" s="24">
        <f t="shared" si="0"/>
        <v>2.1940515879954212</v>
      </c>
    </row>
    <row r="54" spans="1:6" x14ac:dyDescent="0.2">
      <c r="A54" t="s">
        <v>270</v>
      </c>
      <c r="B54" s="1">
        <v>6</v>
      </c>
      <c r="C54" s="1">
        <v>102708394</v>
      </c>
      <c r="D54" s="1">
        <v>3.2815500000000002</v>
      </c>
      <c r="E54" s="20">
        <v>8.7656953328595095E-3</v>
      </c>
      <c r="F54" s="24">
        <f t="shared" si="0"/>
        <v>2.0572136280874131</v>
      </c>
    </row>
    <row r="55" spans="1:6" x14ac:dyDescent="0.2">
      <c r="A55" t="s">
        <v>73</v>
      </c>
      <c r="B55" s="1">
        <v>6</v>
      </c>
      <c r="C55" s="1">
        <v>115360264</v>
      </c>
      <c r="D55" s="1">
        <v>3.2387100000000002</v>
      </c>
      <c r="E55" s="20">
        <v>9.9502487562189105E-3</v>
      </c>
      <c r="F55" s="24">
        <f t="shared" si="0"/>
        <v>2.0021660617565074</v>
      </c>
    </row>
    <row r="56" spans="1:6" x14ac:dyDescent="0.2">
      <c r="A56" t="s">
        <v>139</v>
      </c>
      <c r="B56" s="1">
        <v>6</v>
      </c>
      <c r="C56" s="1">
        <v>115451787</v>
      </c>
      <c r="D56" s="1">
        <v>3.46008</v>
      </c>
      <c r="E56" s="20">
        <v>5.4489457474532097E-3</v>
      </c>
      <c r="F56" s="24">
        <f t="shared" si="0"/>
        <v>2.2636875161368151</v>
      </c>
    </row>
    <row r="57" spans="1:6" x14ac:dyDescent="0.2">
      <c r="A57" t="s">
        <v>140</v>
      </c>
      <c r="B57" s="1">
        <v>6</v>
      </c>
      <c r="C57" s="1">
        <v>115531357</v>
      </c>
      <c r="D57" s="1">
        <v>3.46008</v>
      </c>
      <c r="E57" s="20">
        <v>5.6858564321250896E-3</v>
      </c>
      <c r="F57" s="24">
        <f t="shared" si="0"/>
        <v>2.2452041104428022</v>
      </c>
    </row>
    <row r="58" spans="1:6" x14ac:dyDescent="0.2">
      <c r="A58" t="s">
        <v>271</v>
      </c>
      <c r="B58" s="1">
        <v>7</v>
      </c>
      <c r="C58" s="1">
        <v>110186764</v>
      </c>
      <c r="D58" s="1">
        <v>3.5101300000000002</v>
      </c>
      <c r="E58" s="20">
        <v>4.7382136934375702E-3</v>
      </c>
      <c r="F58" s="24">
        <f t="shared" si="0"/>
        <v>2.3243853564904273</v>
      </c>
    </row>
    <row r="59" spans="1:6" x14ac:dyDescent="0.2">
      <c r="A59" t="s">
        <v>230</v>
      </c>
      <c r="B59" s="1">
        <v>8</v>
      </c>
      <c r="C59" s="1">
        <v>104340545</v>
      </c>
      <c r="D59" s="1">
        <v>3.6981600000000001</v>
      </c>
      <c r="E59" s="20">
        <v>1.8952854773750299E-3</v>
      </c>
      <c r="F59" s="24">
        <f t="shared" si="0"/>
        <v>2.7223253651624644</v>
      </c>
    </row>
    <row r="60" spans="1:6" x14ac:dyDescent="0.2">
      <c r="A60" t="s">
        <v>233</v>
      </c>
      <c r="B60" s="1">
        <v>8</v>
      </c>
      <c r="C60" s="1">
        <v>104701604</v>
      </c>
      <c r="D60" s="1">
        <v>3.4015</v>
      </c>
      <c r="E60" s="20">
        <v>6.8704098554844802E-3</v>
      </c>
      <c r="F60" s="24">
        <f t="shared" si="0"/>
        <v>2.1630173542554521</v>
      </c>
    </row>
    <row r="61" spans="1:6" x14ac:dyDescent="0.2">
      <c r="A61" t="s">
        <v>234</v>
      </c>
      <c r="B61" s="1">
        <v>9</v>
      </c>
      <c r="C61" s="1">
        <v>88714313</v>
      </c>
      <c r="D61" s="1">
        <v>3.51112</v>
      </c>
      <c r="E61" s="20">
        <v>4.5013030087656999E-3</v>
      </c>
      <c r="F61" s="24">
        <f t="shared" si="0"/>
        <v>2.3466617512015788</v>
      </c>
    </row>
    <row r="62" spans="1:6" x14ac:dyDescent="0.2">
      <c r="A62" t="s">
        <v>218</v>
      </c>
      <c r="B62" s="1">
        <v>11</v>
      </c>
      <c r="C62" s="1">
        <v>70244530</v>
      </c>
      <c r="D62" s="1">
        <v>3.5067400000000002</v>
      </c>
      <c r="E62" s="20">
        <v>4.97512437810945E-3</v>
      </c>
      <c r="F62" s="24">
        <f t="shared" si="0"/>
        <v>2.3031960574204891</v>
      </c>
    </row>
    <row r="63" spans="1:6" x14ac:dyDescent="0.2">
      <c r="A63" t="s">
        <v>238</v>
      </c>
      <c r="B63" s="1">
        <v>13</v>
      </c>
      <c r="C63" s="1">
        <v>38858641</v>
      </c>
      <c r="D63" s="1">
        <v>3.6149200000000001</v>
      </c>
      <c r="E63" s="20">
        <v>2.84292821606254E-3</v>
      </c>
      <c r="F63" s="24">
        <f t="shared" si="0"/>
        <v>2.5462341061067839</v>
      </c>
    </row>
    <row r="64" spans="1:6" x14ac:dyDescent="0.2">
      <c r="A64" t="s">
        <v>244</v>
      </c>
      <c r="B64" s="1">
        <v>13</v>
      </c>
      <c r="C64" s="1">
        <v>39961667</v>
      </c>
      <c r="D64" s="1">
        <v>3.92523</v>
      </c>
      <c r="E64" s="20">
        <v>1.1845534233593899E-3</v>
      </c>
      <c r="F64" s="24">
        <f t="shared" si="0"/>
        <v>2.9264453478183907</v>
      </c>
    </row>
    <row r="65" spans="1:6" x14ac:dyDescent="0.2">
      <c r="A65" t="s">
        <v>112</v>
      </c>
      <c r="B65" s="1">
        <v>13</v>
      </c>
      <c r="C65" s="1">
        <v>40001727</v>
      </c>
      <c r="D65" s="1">
        <v>3.2438099999999999</v>
      </c>
      <c r="E65" s="20">
        <v>9.7133380715470306E-3</v>
      </c>
      <c r="F65" s="24">
        <f t="shared" si="0"/>
        <v>2.0126314954346727</v>
      </c>
    </row>
    <row r="66" spans="1:6" x14ac:dyDescent="0.2">
      <c r="A66" t="s">
        <v>83</v>
      </c>
      <c r="B66" s="1">
        <v>13</v>
      </c>
      <c r="C66" s="1">
        <v>40031719</v>
      </c>
      <c r="D66" s="1">
        <v>4.3717199999999998</v>
      </c>
      <c r="E66" s="20">
        <v>4.73821369343757E-4</v>
      </c>
      <c r="F66" s="24">
        <f t="shared" si="0"/>
        <v>3.3243853564904273</v>
      </c>
    </row>
    <row r="67" spans="1:6" x14ac:dyDescent="0.2">
      <c r="A67" t="s">
        <v>84</v>
      </c>
      <c r="B67" s="1">
        <v>13</v>
      </c>
      <c r="C67" s="1">
        <v>40103153</v>
      </c>
      <c r="D67" s="1">
        <v>3.4640399999999998</v>
      </c>
      <c r="E67" s="20">
        <v>5.2120350627813299E-3</v>
      </c>
      <c r="F67" s="24">
        <f t="shared" si="0"/>
        <v>2.282992671332202</v>
      </c>
    </row>
    <row r="68" spans="1:6" x14ac:dyDescent="0.2">
      <c r="A68" t="s">
        <v>85</v>
      </c>
      <c r="B68" s="1">
        <v>13</v>
      </c>
      <c r="C68" s="1">
        <v>40305153</v>
      </c>
      <c r="D68" s="1">
        <v>3.40666</v>
      </c>
      <c r="E68" s="20">
        <v>6.6334991708126003E-3</v>
      </c>
      <c r="F68" s="24">
        <f t="shared" si="0"/>
        <v>2.1782573208121891</v>
      </c>
    </row>
    <row r="69" spans="1:6" x14ac:dyDescent="0.2">
      <c r="A69" t="s">
        <v>113</v>
      </c>
      <c r="B69" s="1">
        <v>13</v>
      </c>
      <c r="C69" s="1">
        <v>40491708</v>
      </c>
      <c r="D69" s="1">
        <v>3.3418700000000001</v>
      </c>
      <c r="E69" s="20">
        <v>7.5811419095001198E-3</v>
      </c>
      <c r="F69" s="24">
        <f t="shared" ref="F69:F129" si="1">-LOG10(E69)</f>
        <v>2.1202653738345023</v>
      </c>
    </row>
    <row r="70" spans="1:6" x14ac:dyDescent="0.2">
      <c r="A70" t="s">
        <v>114</v>
      </c>
      <c r="B70" s="1">
        <v>13</v>
      </c>
      <c r="C70" s="1">
        <v>40606621</v>
      </c>
      <c r="D70" s="1">
        <v>3.54122</v>
      </c>
      <c r="E70" s="20">
        <v>3.7905709547500599E-3</v>
      </c>
      <c r="F70" s="24">
        <f t="shared" si="1"/>
        <v>2.4212953694984831</v>
      </c>
    </row>
    <row r="71" spans="1:6" x14ac:dyDescent="0.2">
      <c r="A71" t="s">
        <v>115</v>
      </c>
      <c r="B71" s="1">
        <v>13</v>
      </c>
      <c r="C71" s="1">
        <v>40753080</v>
      </c>
      <c r="D71" s="1">
        <v>3.3631199999999999</v>
      </c>
      <c r="E71" s="20">
        <v>7.10732054015636E-3</v>
      </c>
      <c r="F71" s="24">
        <f t="shared" si="1"/>
        <v>2.148294097434746</v>
      </c>
    </row>
    <row r="72" spans="1:6" x14ac:dyDescent="0.2">
      <c r="A72" t="s">
        <v>86</v>
      </c>
      <c r="B72" s="1">
        <v>13</v>
      </c>
      <c r="C72" s="1">
        <v>40815971</v>
      </c>
      <c r="D72" s="1">
        <v>3.6815099999999998</v>
      </c>
      <c r="E72" s="20">
        <v>2.3691068467187899E-3</v>
      </c>
      <c r="F72" s="24">
        <f t="shared" si="1"/>
        <v>2.6254153521544077</v>
      </c>
    </row>
    <row r="73" spans="1:6" x14ac:dyDescent="0.2">
      <c r="A73" t="s">
        <v>146</v>
      </c>
      <c r="B73" s="1">
        <v>13</v>
      </c>
      <c r="C73" s="1">
        <v>40880250</v>
      </c>
      <c r="D73" s="1">
        <v>3.24586</v>
      </c>
      <c r="E73" s="20">
        <v>9.4764273868751508E-3</v>
      </c>
      <c r="F73" s="24">
        <f t="shared" si="1"/>
        <v>2.0233553608264456</v>
      </c>
    </row>
    <row r="74" spans="1:6" x14ac:dyDescent="0.2">
      <c r="A74" t="s">
        <v>272</v>
      </c>
      <c r="B74" s="1">
        <v>15</v>
      </c>
      <c r="C74" s="1">
        <v>58775396</v>
      </c>
      <c r="D74" s="1">
        <v>3.2541199999999999</v>
      </c>
      <c r="E74" s="20">
        <v>9.0026060175313893E-3</v>
      </c>
      <c r="F74" s="24">
        <f t="shared" si="1"/>
        <v>2.045631755537598</v>
      </c>
    </row>
    <row r="75" spans="1:6" x14ac:dyDescent="0.2">
      <c r="A75" t="s">
        <v>64</v>
      </c>
      <c r="B75" s="1">
        <v>20</v>
      </c>
      <c r="C75" s="1">
        <v>35888849</v>
      </c>
      <c r="D75" s="1">
        <v>3.5605099999999998</v>
      </c>
      <c r="E75" s="20">
        <v>3.55366027007818E-3</v>
      </c>
      <c r="F75" s="24">
        <f t="shared" si="1"/>
        <v>2.4493240930987268</v>
      </c>
    </row>
    <row r="76" spans="1:6" x14ac:dyDescent="0.2">
      <c r="A76" t="s">
        <v>65</v>
      </c>
      <c r="B76" s="1">
        <v>20</v>
      </c>
      <c r="C76" s="1">
        <v>35973199</v>
      </c>
      <c r="D76" s="1">
        <v>3.5752899999999999</v>
      </c>
      <c r="E76" s="20">
        <v>3.3167495854063002E-3</v>
      </c>
      <c r="F76" s="24">
        <f t="shared" si="1"/>
        <v>2.4792873164761704</v>
      </c>
    </row>
    <row r="77" spans="1:6" x14ac:dyDescent="0.2">
      <c r="A77" t="s">
        <v>27</v>
      </c>
      <c r="B77" s="1">
        <v>20</v>
      </c>
      <c r="C77" s="1">
        <v>36152608</v>
      </c>
      <c r="D77" s="1">
        <v>3.6020699999999999</v>
      </c>
      <c r="E77" s="20">
        <v>3.0798389007344199E-3</v>
      </c>
      <c r="F77" s="24">
        <f t="shared" si="1"/>
        <v>2.5114719998475716</v>
      </c>
    </row>
    <row r="78" spans="1:6" x14ac:dyDescent="0.2">
      <c r="A78" t="s">
        <v>28</v>
      </c>
      <c r="B78" s="1">
        <v>20</v>
      </c>
      <c r="C78" s="1">
        <v>36290931</v>
      </c>
      <c r="D78" s="1">
        <v>3.70166</v>
      </c>
      <c r="E78" s="20">
        <v>1.6583747927031501E-3</v>
      </c>
      <c r="F78" s="24">
        <f t="shared" si="1"/>
        <v>2.7803173121401517</v>
      </c>
    </row>
    <row r="79" spans="1:6" x14ac:dyDescent="0.2">
      <c r="A79" t="s">
        <v>29</v>
      </c>
      <c r="B79" s="1">
        <v>20</v>
      </c>
      <c r="C79" s="1">
        <v>36336225</v>
      </c>
      <c r="D79" s="1">
        <v>4.0495099999999997</v>
      </c>
      <c r="E79" s="20">
        <v>9.4764273868751497E-4</v>
      </c>
      <c r="F79" s="24">
        <f t="shared" si="1"/>
        <v>3.0233553608264456</v>
      </c>
    </row>
    <row r="80" spans="1:6" x14ac:dyDescent="0.2">
      <c r="A80" t="s">
        <v>30</v>
      </c>
      <c r="B80" s="1">
        <v>20</v>
      </c>
      <c r="C80" s="1">
        <v>36513431</v>
      </c>
      <c r="D80" s="1">
        <v>4.33758</v>
      </c>
      <c r="E80" s="20">
        <v>7.1073205401563598E-4</v>
      </c>
      <c r="F80" s="24">
        <f t="shared" si="1"/>
        <v>3.148294097434746</v>
      </c>
    </row>
    <row r="81" spans="1:6" x14ac:dyDescent="0.2">
      <c r="A81" t="s">
        <v>31</v>
      </c>
      <c r="B81" s="1">
        <v>20</v>
      </c>
      <c r="C81" s="1">
        <v>36561330</v>
      </c>
      <c r="D81" s="1">
        <v>4.6126800000000001</v>
      </c>
      <c r="E81" s="20">
        <v>2.3691068467187901E-4</v>
      </c>
      <c r="F81" s="24">
        <f t="shared" si="1"/>
        <v>3.6254153521544077</v>
      </c>
    </row>
    <row r="82" spans="1:6" x14ac:dyDescent="0.2">
      <c r="A82" t="s">
        <v>32</v>
      </c>
      <c r="B82" s="1">
        <v>20</v>
      </c>
      <c r="C82" s="1">
        <v>36840675</v>
      </c>
      <c r="D82" s="1">
        <v>3.9069600000000002</v>
      </c>
      <c r="E82" s="20">
        <v>1.42146410803127E-3</v>
      </c>
      <c r="F82" s="24">
        <f t="shared" si="1"/>
        <v>2.8472641017707652</v>
      </c>
    </row>
    <row r="83" spans="1:6" x14ac:dyDescent="0.2">
      <c r="A83" t="s">
        <v>33</v>
      </c>
      <c r="B83" s="1">
        <v>20</v>
      </c>
      <c r="C83" s="1">
        <v>37173538</v>
      </c>
      <c r="D83" s="1">
        <v>3.5338500000000002</v>
      </c>
      <c r="E83" s="20">
        <v>4.26439232409382E-3</v>
      </c>
      <c r="F83" s="24">
        <f t="shared" si="1"/>
        <v>2.3701428470511017</v>
      </c>
    </row>
    <row r="84" spans="1:6" x14ac:dyDescent="0.2">
      <c r="A84" t="s">
        <v>265</v>
      </c>
      <c r="B84" s="1">
        <v>20</v>
      </c>
      <c r="C84" s="1">
        <v>40592909</v>
      </c>
      <c r="D84" s="1">
        <v>3.3520099999999999</v>
      </c>
      <c r="E84" s="20">
        <v>7.3442312248282399E-3</v>
      </c>
      <c r="F84" s="24">
        <f t="shared" si="1"/>
        <v>2.1340536583201355</v>
      </c>
    </row>
    <row r="85" spans="1:6" x14ac:dyDescent="0.2">
      <c r="A85" t="s">
        <v>273</v>
      </c>
      <c r="B85" s="1">
        <v>29</v>
      </c>
      <c r="C85" s="1">
        <v>23509444</v>
      </c>
      <c r="D85" s="1">
        <v>3.3123100000000001</v>
      </c>
      <c r="E85" s="20">
        <v>8.0549632788438803E-3</v>
      </c>
      <c r="F85" s="24">
        <f t="shared" si="1"/>
        <v>2.0939364351121528</v>
      </c>
    </row>
    <row r="86" spans="1:6" x14ac:dyDescent="0.2">
      <c r="A86" t="s">
        <v>274</v>
      </c>
      <c r="B86" s="1">
        <v>29</v>
      </c>
      <c r="C86" s="1">
        <v>23558604</v>
      </c>
      <c r="D86" s="1">
        <v>3.3328700000000002</v>
      </c>
      <c r="E86" s="20">
        <v>7.8180525941720005E-3</v>
      </c>
      <c r="F86" s="24">
        <f t="shared" si="1"/>
        <v>2.1069014122765206</v>
      </c>
    </row>
    <row r="87" spans="1:6" x14ac:dyDescent="0.2">
      <c r="A87" t="s">
        <v>275</v>
      </c>
      <c r="B87" s="1">
        <v>29</v>
      </c>
      <c r="C87" s="1">
        <v>33992669</v>
      </c>
      <c r="D87" s="1">
        <v>3.3033999999999999</v>
      </c>
      <c r="E87" s="20">
        <v>8.5287846481876296E-3</v>
      </c>
      <c r="F87" s="24">
        <f t="shared" si="1"/>
        <v>2.0691128513871209</v>
      </c>
    </row>
    <row r="88" spans="1:6" s="2" customFormat="1" x14ac:dyDescent="0.2">
      <c r="A88" s="6" t="s">
        <v>289</v>
      </c>
      <c r="B88" s="5"/>
      <c r="C88" s="7"/>
      <c r="D88" s="7"/>
      <c r="E88" s="19"/>
      <c r="F88" s="23"/>
    </row>
    <row r="89" spans="1:6" x14ac:dyDescent="0.2">
      <c r="A89" t="s">
        <v>226</v>
      </c>
      <c r="B89" s="1">
        <v>1</v>
      </c>
      <c r="C89" s="1">
        <v>96677750</v>
      </c>
      <c r="D89" s="1">
        <v>3.01193</v>
      </c>
      <c r="E89" s="20">
        <v>9.4385285575992305E-3</v>
      </c>
      <c r="F89" s="24">
        <f t="shared" si="1"/>
        <v>2.0250957058210837</v>
      </c>
    </row>
    <row r="90" spans="1:6" x14ac:dyDescent="0.2">
      <c r="A90" t="s">
        <v>227</v>
      </c>
      <c r="B90" s="1">
        <v>4</v>
      </c>
      <c r="C90" s="1">
        <v>5549277</v>
      </c>
      <c r="D90" s="1">
        <v>3.0146700000000002</v>
      </c>
      <c r="E90" s="20">
        <v>9.1965150048402694E-3</v>
      </c>
      <c r="F90" s="24">
        <f t="shared" si="1"/>
        <v>2.0363767162307731</v>
      </c>
    </row>
    <row r="91" spans="1:6" x14ac:dyDescent="0.2">
      <c r="A91" t="s">
        <v>228</v>
      </c>
      <c r="B91" s="1">
        <v>4</v>
      </c>
      <c r="C91" s="1">
        <v>5712778</v>
      </c>
      <c r="D91" s="1">
        <v>3.0055900000000002</v>
      </c>
      <c r="E91" s="20">
        <v>9.6805421103581795E-3</v>
      </c>
      <c r="F91" s="24">
        <f t="shared" si="1"/>
        <v>2.0141003215196207</v>
      </c>
    </row>
    <row r="92" spans="1:6" x14ac:dyDescent="0.2">
      <c r="A92" t="s">
        <v>73</v>
      </c>
      <c r="B92" s="1">
        <v>6</v>
      </c>
      <c r="C92" s="1">
        <v>115360264</v>
      </c>
      <c r="D92" s="1">
        <v>3.0601400000000001</v>
      </c>
      <c r="E92" s="20">
        <v>8.4704743465634103E-3</v>
      </c>
      <c r="F92" s="24">
        <f t="shared" si="1"/>
        <v>2.0720922684973071</v>
      </c>
    </row>
    <row r="93" spans="1:6" x14ac:dyDescent="0.2">
      <c r="A93" t="s">
        <v>229</v>
      </c>
      <c r="B93" s="1">
        <v>7</v>
      </c>
      <c r="C93" s="1">
        <v>25626694</v>
      </c>
      <c r="D93" s="1">
        <v>3.0986199999999999</v>
      </c>
      <c r="E93" s="20">
        <v>7.74443368828654E-3</v>
      </c>
      <c r="F93" s="24">
        <f t="shared" si="1"/>
        <v>2.1110103345276774</v>
      </c>
    </row>
    <row r="94" spans="1:6" x14ac:dyDescent="0.2">
      <c r="A94" t="s">
        <v>161</v>
      </c>
      <c r="B94" s="1">
        <v>7</v>
      </c>
      <c r="C94" s="1">
        <v>107247666</v>
      </c>
      <c r="D94" s="1">
        <v>3.1438299999999999</v>
      </c>
      <c r="E94" s="20">
        <v>5.5663117134559497E-3</v>
      </c>
      <c r="F94" s="24">
        <f t="shared" si="1"/>
        <v>2.2544324768299906</v>
      </c>
    </row>
    <row r="95" spans="1:6" x14ac:dyDescent="0.2">
      <c r="A95" t="s">
        <v>230</v>
      </c>
      <c r="B95" s="1">
        <v>8</v>
      </c>
      <c r="C95" s="1">
        <v>104340545</v>
      </c>
      <c r="D95" s="1">
        <v>3.1991200000000002</v>
      </c>
      <c r="E95" s="20">
        <v>4.5982575024201399E-3</v>
      </c>
      <c r="F95" s="24">
        <f t="shared" si="1"/>
        <v>2.3374067118947535</v>
      </c>
    </row>
    <row r="96" spans="1:6" x14ac:dyDescent="0.2">
      <c r="A96" t="s">
        <v>231</v>
      </c>
      <c r="B96" s="1">
        <v>8</v>
      </c>
      <c r="C96" s="1">
        <v>104572171</v>
      </c>
      <c r="D96" s="1">
        <v>3.0638999999999998</v>
      </c>
      <c r="E96" s="20">
        <v>8.2284607938044492E-3</v>
      </c>
      <c r="F96" s="24">
        <f t="shared" si="1"/>
        <v>2.0846813958053279</v>
      </c>
    </row>
    <row r="97" spans="1:6" x14ac:dyDescent="0.2">
      <c r="A97" t="s">
        <v>232</v>
      </c>
      <c r="B97" s="1">
        <v>8</v>
      </c>
      <c r="C97" s="1">
        <v>104621424</v>
      </c>
      <c r="D97" s="1">
        <v>3.1121599999999998</v>
      </c>
      <c r="E97" s="20">
        <v>7.01839303000968E-3</v>
      </c>
      <c r="F97" s="24">
        <f t="shared" si="1"/>
        <v>2.1537623149486271</v>
      </c>
    </row>
    <row r="98" spans="1:6" x14ac:dyDescent="0.2">
      <c r="A98" t="s">
        <v>233</v>
      </c>
      <c r="B98" s="1">
        <v>8</v>
      </c>
      <c r="C98" s="1">
        <v>104701604</v>
      </c>
      <c r="D98" s="1">
        <v>3.7907999999999999</v>
      </c>
      <c r="E98" s="20">
        <v>1.2100677637947701E-3</v>
      </c>
      <c r="F98" s="24">
        <f t="shared" si="1"/>
        <v>2.9171903085115649</v>
      </c>
    </row>
    <row r="99" spans="1:6" x14ac:dyDescent="0.2">
      <c r="A99" t="s">
        <v>234</v>
      </c>
      <c r="B99" s="1">
        <v>9</v>
      </c>
      <c r="C99" s="1">
        <v>88714313</v>
      </c>
      <c r="D99" s="1">
        <v>3.1184699999999999</v>
      </c>
      <c r="E99" s="20">
        <v>6.5343659244917699E-3</v>
      </c>
      <c r="F99" s="24">
        <f t="shared" si="1"/>
        <v>2.1847965486885959</v>
      </c>
    </row>
    <row r="100" spans="1:6" x14ac:dyDescent="0.2">
      <c r="A100" t="s">
        <v>235</v>
      </c>
      <c r="B100" s="1">
        <v>10</v>
      </c>
      <c r="C100" s="1">
        <v>91720092</v>
      </c>
      <c r="D100" s="1">
        <v>3.1001599999999998</v>
      </c>
      <c r="E100" s="20">
        <v>7.2604065827686403E-3</v>
      </c>
      <c r="F100" s="24">
        <f t="shared" si="1"/>
        <v>2.1390390581279202</v>
      </c>
    </row>
    <row r="101" spans="1:6" x14ac:dyDescent="0.2">
      <c r="A101" t="s">
        <v>236</v>
      </c>
      <c r="B101" s="1">
        <v>10</v>
      </c>
      <c r="C101" s="1">
        <v>91751584</v>
      </c>
      <c r="D101" s="1">
        <v>3.1001599999999998</v>
      </c>
      <c r="E101" s="20">
        <v>7.5024201355275901E-3</v>
      </c>
      <c r="F101" s="24">
        <f t="shared" si="1"/>
        <v>2.1247986190133101</v>
      </c>
    </row>
    <row r="102" spans="1:6" x14ac:dyDescent="0.2">
      <c r="A102" t="s">
        <v>237</v>
      </c>
      <c r="B102" s="1">
        <v>11</v>
      </c>
      <c r="C102" s="1">
        <v>5252617</v>
      </c>
      <c r="D102" s="1">
        <v>3.2244100000000002</v>
      </c>
      <c r="E102" s="20">
        <v>4.1142303969022298E-3</v>
      </c>
      <c r="F102" s="24">
        <f t="shared" si="1"/>
        <v>2.3857113914693087</v>
      </c>
    </row>
    <row r="103" spans="1:6" x14ac:dyDescent="0.2">
      <c r="A103" t="s">
        <v>81</v>
      </c>
      <c r="B103" s="1">
        <v>11</v>
      </c>
      <c r="C103" s="1">
        <v>5349030</v>
      </c>
      <c r="D103" s="1">
        <v>3.1300699999999999</v>
      </c>
      <c r="E103" s="20">
        <v>6.2923523717328201E-3</v>
      </c>
      <c r="F103" s="24">
        <f t="shared" si="1"/>
        <v>2.201186964876765</v>
      </c>
    </row>
    <row r="104" spans="1:6" x14ac:dyDescent="0.2">
      <c r="A104" t="s">
        <v>238</v>
      </c>
      <c r="B104" s="1">
        <v>13</v>
      </c>
      <c r="C104" s="1">
        <v>38858641</v>
      </c>
      <c r="D104" s="1">
        <v>3.1127199999999999</v>
      </c>
      <c r="E104" s="20">
        <v>6.7763794772507302E-3</v>
      </c>
      <c r="F104" s="24">
        <f t="shared" si="1"/>
        <v>2.1690022815053633</v>
      </c>
    </row>
    <row r="105" spans="1:6" x14ac:dyDescent="0.2">
      <c r="A105" t="s">
        <v>239</v>
      </c>
      <c r="B105" s="1">
        <v>13</v>
      </c>
      <c r="C105" s="1">
        <v>39110625</v>
      </c>
      <c r="D105" s="1">
        <v>3.58073</v>
      </c>
      <c r="E105" s="20">
        <v>1.93610842207164E-3</v>
      </c>
      <c r="F105" s="24">
        <f t="shared" si="1"/>
        <v>2.7130703258556386</v>
      </c>
    </row>
    <row r="106" spans="1:6" x14ac:dyDescent="0.2">
      <c r="A106" t="s">
        <v>240</v>
      </c>
      <c r="B106" s="1">
        <v>13</v>
      </c>
      <c r="C106" s="1">
        <v>39270967</v>
      </c>
      <c r="D106" s="1">
        <v>3.5044400000000002</v>
      </c>
      <c r="E106" s="20">
        <v>2.1781219748305898E-3</v>
      </c>
      <c r="F106" s="24">
        <f t="shared" si="1"/>
        <v>2.6619178034082585</v>
      </c>
    </row>
    <row r="107" spans="1:6" x14ac:dyDescent="0.2">
      <c r="A107" t="s">
        <v>241</v>
      </c>
      <c r="B107" s="1">
        <v>13</v>
      </c>
      <c r="C107" s="1">
        <v>39378251</v>
      </c>
      <c r="D107" s="1">
        <v>3.7069100000000001</v>
      </c>
      <c r="E107" s="20">
        <v>1.4520813165537301E-3</v>
      </c>
      <c r="F107" s="24">
        <f t="shared" si="1"/>
        <v>2.8380090624639385</v>
      </c>
    </row>
    <row r="108" spans="1:6" x14ac:dyDescent="0.2">
      <c r="A108" t="s">
        <v>242</v>
      </c>
      <c r="B108" s="1">
        <v>13</v>
      </c>
      <c r="C108" s="1">
        <v>39569134</v>
      </c>
      <c r="D108" s="1">
        <v>3.4921899999999999</v>
      </c>
      <c r="E108" s="20">
        <v>2.4201355275895401E-3</v>
      </c>
      <c r="F108" s="24">
        <f t="shared" si="1"/>
        <v>2.6161603128475837</v>
      </c>
    </row>
    <row r="109" spans="1:6" x14ac:dyDescent="0.2">
      <c r="A109" t="s">
        <v>243</v>
      </c>
      <c r="B109" s="1">
        <v>13</v>
      </c>
      <c r="C109" s="1">
        <v>39602766</v>
      </c>
      <c r="D109" s="1">
        <v>3.0267599999999999</v>
      </c>
      <c r="E109" s="20">
        <v>8.9545014520813204E-3</v>
      </c>
      <c r="F109" s="24">
        <f t="shared" si="1"/>
        <v>2.0479585887805878</v>
      </c>
    </row>
    <row r="110" spans="1:6" x14ac:dyDescent="0.2">
      <c r="A110" t="s">
        <v>244</v>
      </c>
      <c r="B110" s="1">
        <v>13</v>
      </c>
      <c r="C110" s="1">
        <v>39961667</v>
      </c>
      <c r="D110" s="1">
        <v>3.9209900000000002</v>
      </c>
      <c r="E110" s="20">
        <v>2.42013552758955E-4</v>
      </c>
      <c r="F110" s="24">
        <f t="shared" si="1"/>
        <v>3.6161603128475819</v>
      </c>
    </row>
    <row r="111" spans="1:6" x14ac:dyDescent="0.2">
      <c r="A111" t="s">
        <v>83</v>
      </c>
      <c r="B111" s="1">
        <v>13</v>
      </c>
      <c r="C111" s="1">
        <v>40031719</v>
      </c>
      <c r="D111" s="1">
        <v>3.8826399999999999</v>
      </c>
      <c r="E111" s="20">
        <v>7.2604065827686396E-4</v>
      </c>
      <c r="F111" s="24">
        <f t="shared" si="1"/>
        <v>3.1390390581279202</v>
      </c>
    </row>
    <row r="112" spans="1:6" x14ac:dyDescent="0.2">
      <c r="A112" t="s">
        <v>84</v>
      </c>
      <c r="B112" s="1">
        <v>13</v>
      </c>
      <c r="C112" s="1">
        <v>40103153</v>
      </c>
      <c r="D112" s="1">
        <v>3.3310300000000002</v>
      </c>
      <c r="E112" s="20">
        <v>3.3881897386253599E-3</v>
      </c>
      <c r="F112" s="24">
        <f t="shared" si="1"/>
        <v>2.4700322771693455</v>
      </c>
    </row>
    <row r="113" spans="1:6" x14ac:dyDescent="0.2">
      <c r="A113" t="s">
        <v>85</v>
      </c>
      <c r="B113" s="1">
        <v>13</v>
      </c>
      <c r="C113" s="1">
        <v>40305153</v>
      </c>
      <c r="D113" s="1">
        <v>3.4855</v>
      </c>
      <c r="E113" s="20">
        <v>2.6621490803484999E-3</v>
      </c>
      <c r="F113" s="24">
        <f t="shared" si="1"/>
        <v>2.5747676276893579</v>
      </c>
    </row>
    <row r="114" spans="1:6" x14ac:dyDescent="0.2">
      <c r="A114" t="s">
        <v>113</v>
      </c>
      <c r="B114" s="1">
        <v>13</v>
      </c>
      <c r="C114" s="1">
        <v>40491708</v>
      </c>
      <c r="D114" s="1">
        <v>3.2810000000000001</v>
      </c>
      <c r="E114" s="20">
        <v>3.87221684414327E-3</v>
      </c>
      <c r="F114" s="24">
        <f t="shared" si="1"/>
        <v>2.4120403301916582</v>
      </c>
    </row>
    <row r="115" spans="1:6" x14ac:dyDescent="0.2">
      <c r="A115" t="s">
        <v>114</v>
      </c>
      <c r="B115" s="1">
        <v>13</v>
      </c>
      <c r="C115" s="1">
        <v>40606621</v>
      </c>
      <c r="D115" s="1">
        <v>3.2841399999999998</v>
      </c>
      <c r="E115" s="20">
        <v>3.6302032913843201E-3</v>
      </c>
      <c r="F115" s="24">
        <f t="shared" si="1"/>
        <v>2.4400690537919014</v>
      </c>
    </row>
    <row r="116" spans="1:6" x14ac:dyDescent="0.2">
      <c r="A116" t="s">
        <v>115</v>
      </c>
      <c r="B116" s="1">
        <v>13</v>
      </c>
      <c r="C116" s="1">
        <v>40753080</v>
      </c>
      <c r="D116" s="1">
        <v>3.1328800000000001</v>
      </c>
      <c r="E116" s="20">
        <v>6.0503388189738598E-3</v>
      </c>
      <c r="F116" s="24">
        <f t="shared" si="1"/>
        <v>2.2182203041755457</v>
      </c>
    </row>
    <row r="117" spans="1:6" x14ac:dyDescent="0.2">
      <c r="A117" t="s">
        <v>86</v>
      </c>
      <c r="B117" s="1">
        <v>13</v>
      </c>
      <c r="C117" s="1">
        <v>40815971</v>
      </c>
      <c r="D117" s="1">
        <v>3.05722</v>
      </c>
      <c r="E117" s="20">
        <v>8.7124878993223593E-3</v>
      </c>
      <c r="F117" s="24">
        <f t="shared" si="1"/>
        <v>2.0598578120802959</v>
      </c>
    </row>
    <row r="118" spans="1:6" x14ac:dyDescent="0.2">
      <c r="A118" t="s">
        <v>245</v>
      </c>
      <c r="B118" s="1">
        <v>13</v>
      </c>
      <c r="C118" s="1">
        <v>41749885</v>
      </c>
      <c r="D118" s="1">
        <v>3.0848399999999998</v>
      </c>
      <c r="E118" s="20">
        <v>7.9864472410455002E-3</v>
      </c>
      <c r="F118" s="24">
        <f t="shared" si="1"/>
        <v>2.0976463729696952</v>
      </c>
    </row>
    <row r="119" spans="1:6" x14ac:dyDescent="0.2">
      <c r="A119" t="s">
        <v>246</v>
      </c>
      <c r="B119" s="1">
        <v>13</v>
      </c>
      <c r="C119" s="1">
        <v>41952009</v>
      </c>
      <c r="D119" s="1">
        <v>2.9896099999999999</v>
      </c>
      <c r="E119" s="20">
        <v>9.9225556631171406E-3</v>
      </c>
      <c r="F119" s="24">
        <f t="shared" si="1"/>
        <v>2.0033764561278473</v>
      </c>
    </row>
    <row r="120" spans="1:6" x14ac:dyDescent="0.2">
      <c r="A120" t="s">
        <v>87</v>
      </c>
      <c r="B120" s="1">
        <v>13</v>
      </c>
      <c r="C120" s="1">
        <v>42705543</v>
      </c>
      <c r="D120" s="1">
        <v>3.1444399999999999</v>
      </c>
      <c r="E120" s="20">
        <v>5.3242981606969999E-3</v>
      </c>
      <c r="F120" s="24">
        <f t="shared" si="1"/>
        <v>2.2737376320253766</v>
      </c>
    </row>
    <row r="121" spans="1:6" x14ac:dyDescent="0.2">
      <c r="A121" t="s">
        <v>247</v>
      </c>
      <c r="B121" s="1">
        <v>13</v>
      </c>
      <c r="C121" s="1">
        <v>42817489</v>
      </c>
      <c r="D121" s="1">
        <v>3.2156899999999999</v>
      </c>
      <c r="E121" s="20">
        <v>4.3562439496611796E-3</v>
      </c>
      <c r="F121" s="24">
        <f t="shared" si="1"/>
        <v>2.3608878077442772</v>
      </c>
    </row>
    <row r="122" spans="1:6" x14ac:dyDescent="0.2">
      <c r="A122" t="s">
        <v>27</v>
      </c>
      <c r="B122" s="1">
        <v>20</v>
      </c>
      <c r="C122" s="1">
        <v>36152608</v>
      </c>
      <c r="D122" s="1">
        <v>3.3943699999999999</v>
      </c>
      <c r="E122" s="20">
        <v>3.14617618586641E-3</v>
      </c>
      <c r="F122" s="24">
        <f t="shared" si="1"/>
        <v>2.5022169605407458</v>
      </c>
    </row>
    <row r="123" spans="1:6" x14ac:dyDescent="0.2">
      <c r="A123" t="s">
        <v>28</v>
      </c>
      <c r="B123" s="1">
        <v>20</v>
      </c>
      <c r="C123" s="1">
        <v>36290931</v>
      </c>
      <c r="D123" s="1">
        <v>3.1585000000000001</v>
      </c>
      <c r="E123" s="20">
        <v>4.8402710551790898E-3</v>
      </c>
      <c r="F123" s="24">
        <f t="shared" si="1"/>
        <v>2.315130317183602</v>
      </c>
    </row>
    <row r="124" spans="1:6" x14ac:dyDescent="0.2">
      <c r="A124" t="s">
        <v>29</v>
      </c>
      <c r="B124" s="1">
        <v>20</v>
      </c>
      <c r="C124" s="1">
        <v>36336225</v>
      </c>
      <c r="D124" s="1">
        <v>3.6753999999999998</v>
      </c>
      <c r="E124" s="20">
        <v>1.6940948693126799E-3</v>
      </c>
      <c r="F124" s="24">
        <f t="shared" si="1"/>
        <v>2.7710622728333267</v>
      </c>
    </row>
    <row r="125" spans="1:6" x14ac:dyDescent="0.2">
      <c r="A125" t="s">
        <v>30</v>
      </c>
      <c r="B125" s="1">
        <v>20</v>
      </c>
      <c r="C125" s="1">
        <v>36513431</v>
      </c>
      <c r="D125" s="1">
        <v>3.79393</v>
      </c>
      <c r="E125" s="20">
        <v>9.6805421103581804E-4</v>
      </c>
      <c r="F125" s="24">
        <f t="shared" si="1"/>
        <v>3.0141003215196207</v>
      </c>
    </row>
    <row r="126" spans="1:6" x14ac:dyDescent="0.2">
      <c r="A126" t="s">
        <v>31</v>
      </c>
      <c r="B126" s="1">
        <v>20</v>
      </c>
      <c r="C126" s="1">
        <v>36561330</v>
      </c>
      <c r="D126" s="1">
        <v>3.8874300000000002</v>
      </c>
      <c r="E126" s="20">
        <v>4.8402710551790902E-4</v>
      </c>
      <c r="F126" s="24">
        <f t="shared" si="1"/>
        <v>3.315130317183602</v>
      </c>
    </row>
    <row r="127" spans="1:6" x14ac:dyDescent="0.2">
      <c r="A127" t="s">
        <v>32</v>
      </c>
      <c r="B127" s="1">
        <v>20</v>
      </c>
      <c r="C127" s="1">
        <v>36840675</v>
      </c>
      <c r="D127" s="1">
        <v>3.1360000000000001</v>
      </c>
      <c r="E127" s="20">
        <v>5.80832526621491E-3</v>
      </c>
      <c r="F127" s="24">
        <f t="shared" si="1"/>
        <v>2.2359490711359769</v>
      </c>
    </row>
    <row r="128" spans="1:6" x14ac:dyDescent="0.2">
      <c r="A128" t="s">
        <v>33</v>
      </c>
      <c r="B128" s="1">
        <v>20</v>
      </c>
      <c r="C128" s="1">
        <v>37173538</v>
      </c>
      <c r="D128" s="1">
        <v>3.1495799999999998</v>
      </c>
      <c r="E128" s="20">
        <v>5.0822846079380396E-3</v>
      </c>
      <c r="F128" s="24">
        <f t="shared" si="1"/>
        <v>2.2939410181136641</v>
      </c>
    </row>
    <row r="129" spans="1:6" x14ac:dyDescent="0.2">
      <c r="A129" t="s">
        <v>106</v>
      </c>
      <c r="B129" s="1">
        <v>27</v>
      </c>
      <c r="C129" s="1">
        <v>33435883</v>
      </c>
      <c r="D129" s="1">
        <v>3.4174699999999998</v>
      </c>
      <c r="E129" s="20">
        <v>2.9041626331074502E-3</v>
      </c>
      <c r="F129" s="24">
        <f t="shared" si="1"/>
        <v>2.53697906679995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7"/>
  <sheetViews>
    <sheetView workbookViewId="0">
      <selection activeCell="E2" sqref="E2"/>
    </sheetView>
  </sheetViews>
  <sheetFormatPr baseColWidth="10" defaultRowHeight="16" x14ac:dyDescent="0.2"/>
  <cols>
    <col min="1" max="1" width="24.33203125" customWidth="1"/>
    <col min="2" max="2" width="14.33203125" style="1" customWidth="1"/>
    <col min="3" max="3" width="12.33203125" style="1" customWidth="1"/>
    <col min="4" max="4" width="13.5" style="1" customWidth="1"/>
    <col min="5" max="5" width="15" style="20" customWidth="1"/>
    <col min="6" max="6" width="14.5" style="24" customWidth="1"/>
  </cols>
  <sheetData>
    <row r="1" spans="1:6" s="2" customFormat="1" ht="29" customHeight="1" thickBot="1" x14ac:dyDescent="0.25">
      <c r="A1" s="2" t="s">
        <v>292</v>
      </c>
      <c r="B1" s="4"/>
      <c r="C1" s="4"/>
      <c r="D1" s="4"/>
      <c r="E1" s="17"/>
      <c r="F1" s="21"/>
    </row>
    <row r="2" spans="1:6" s="14" customFormat="1" ht="37" customHeight="1" thickBot="1" x14ac:dyDescent="0.25">
      <c r="A2" s="10" t="s">
        <v>278</v>
      </c>
      <c r="B2" s="11" t="s">
        <v>276</v>
      </c>
      <c r="C2" s="12" t="s">
        <v>277</v>
      </c>
      <c r="D2" s="12" t="s">
        <v>279</v>
      </c>
      <c r="E2" s="18" t="s">
        <v>293</v>
      </c>
      <c r="F2" s="22" t="s">
        <v>294</v>
      </c>
    </row>
    <row r="3" spans="1:6" s="2" customFormat="1" x14ac:dyDescent="0.2">
      <c r="A3" s="6" t="s">
        <v>287</v>
      </c>
      <c r="B3" s="5"/>
      <c r="C3" s="7"/>
      <c r="D3" s="7"/>
      <c r="E3" s="19"/>
      <c r="F3" s="23"/>
    </row>
    <row r="4" spans="1:6" x14ac:dyDescent="0.2">
      <c r="A4" t="s">
        <v>43</v>
      </c>
      <c r="B4" s="1">
        <v>1</v>
      </c>
      <c r="C4" s="1">
        <v>62873964</v>
      </c>
      <c r="D4" s="1">
        <v>2.8439999999999999</v>
      </c>
      <c r="E4" s="20">
        <v>6.09310260784792E-3</v>
      </c>
      <c r="F4" s="24">
        <f>-LOG10(E4)</f>
        <v>2.2151615082948748</v>
      </c>
    </row>
    <row r="5" spans="1:6" x14ac:dyDescent="0.2">
      <c r="A5" t="s">
        <v>195</v>
      </c>
      <c r="B5" s="1">
        <v>2</v>
      </c>
      <c r="C5" s="1">
        <v>116367423</v>
      </c>
      <c r="D5" s="1">
        <v>2.7463899999999999</v>
      </c>
      <c r="E5" s="20">
        <v>8.0428954423592495E-3</v>
      </c>
      <c r="F5" s="24">
        <f t="shared" ref="F5:F68" si="0">-LOG10(E5)</f>
        <v>2.0945875770890252</v>
      </c>
    </row>
    <row r="6" spans="1:6" x14ac:dyDescent="0.2">
      <c r="A6" t="s">
        <v>196</v>
      </c>
      <c r="B6" s="1">
        <v>2</v>
      </c>
      <c r="C6" s="1">
        <v>116433943</v>
      </c>
      <c r="D6" s="1">
        <v>2.7759200000000002</v>
      </c>
      <c r="E6" s="20">
        <v>7.3117231294175002E-3</v>
      </c>
      <c r="F6" s="24">
        <f t="shared" si="0"/>
        <v>2.1359802622472501</v>
      </c>
    </row>
    <row r="7" spans="1:6" x14ac:dyDescent="0.2">
      <c r="A7" t="s">
        <v>197</v>
      </c>
      <c r="B7" s="1">
        <v>3</v>
      </c>
      <c r="C7" s="1">
        <v>93744226</v>
      </c>
      <c r="D7" s="1">
        <v>2.7813400000000001</v>
      </c>
      <c r="E7" s="20">
        <v>7.06799902510358E-3</v>
      </c>
      <c r="F7" s="24">
        <f t="shared" si="0"/>
        <v>2.1507035190679566</v>
      </c>
    </row>
    <row r="8" spans="1:6" x14ac:dyDescent="0.2">
      <c r="A8" t="s">
        <v>198</v>
      </c>
      <c r="B8" s="1">
        <v>3</v>
      </c>
      <c r="C8" s="1">
        <v>116574964</v>
      </c>
      <c r="D8" s="1">
        <v>2.7401300000000002</v>
      </c>
      <c r="E8" s="20">
        <v>8.5303436509870795E-3</v>
      </c>
      <c r="F8" s="24">
        <f t="shared" si="0"/>
        <v>2.0690334726166371</v>
      </c>
    </row>
    <row r="9" spans="1:6" x14ac:dyDescent="0.2">
      <c r="A9" t="s">
        <v>107</v>
      </c>
      <c r="B9" s="1">
        <v>5</v>
      </c>
      <c r="C9" s="1">
        <v>44695924</v>
      </c>
      <c r="D9" s="1">
        <v>3.2282199999999999</v>
      </c>
      <c r="E9" s="20">
        <v>2.6809651474530801E-3</v>
      </c>
      <c r="F9" s="24">
        <f t="shared" si="0"/>
        <v>2.5717088318086883</v>
      </c>
    </row>
    <row r="10" spans="1:6" x14ac:dyDescent="0.2">
      <c r="A10" t="s">
        <v>199</v>
      </c>
      <c r="B10" s="1">
        <v>6</v>
      </c>
      <c r="C10" s="1">
        <v>20374972</v>
      </c>
      <c r="D10" s="1">
        <v>2.72959</v>
      </c>
      <c r="E10" s="20">
        <v>8.7740677553010005E-3</v>
      </c>
      <c r="F10" s="24">
        <f t="shared" si="0"/>
        <v>2.0567990161996255</v>
      </c>
    </row>
    <row r="11" spans="1:6" x14ac:dyDescent="0.2">
      <c r="A11" t="s">
        <v>159</v>
      </c>
      <c r="B11" s="1">
        <v>7</v>
      </c>
      <c r="C11" s="1">
        <v>98013150</v>
      </c>
      <c r="D11" s="1">
        <v>3.26179</v>
      </c>
      <c r="E11" s="20">
        <v>2.4372410431391699E-3</v>
      </c>
      <c r="F11" s="24">
        <f t="shared" si="0"/>
        <v>2.6131015169669118</v>
      </c>
    </row>
    <row r="12" spans="1:6" x14ac:dyDescent="0.2">
      <c r="A12" t="s">
        <v>160</v>
      </c>
      <c r="B12" s="1">
        <v>7</v>
      </c>
      <c r="C12" s="1">
        <v>98194828</v>
      </c>
      <c r="D12" s="1">
        <v>2.7867099999999998</v>
      </c>
      <c r="E12" s="20">
        <v>6.58055081647575E-3</v>
      </c>
      <c r="F12" s="24">
        <f t="shared" si="0"/>
        <v>2.1817377528079254</v>
      </c>
    </row>
    <row r="13" spans="1:6" x14ac:dyDescent="0.2">
      <c r="A13" t="s">
        <v>200</v>
      </c>
      <c r="B13" s="1">
        <v>7</v>
      </c>
      <c r="C13" s="1">
        <v>98635208</v>
      </c>
      <c r="D13" s="1">
        <v>3.04813</v>
      </c>
      <c r="E13" s="20">
        <v>4.8744820862783303E-3</v>
      </c>
      <c r="F13" s="24">
        <f t="shared" si="0"/>
        <v>2.3120715213029315</v>
      </c>
    </row>
    <row r="14" spans="1:6" x14ac:dyDescent="0.2">
      <c r="A14" t="s">
        <v>201</v>
      </c>
      <c r="B14" s="1">
        <v>7</v>
      </c>
      <c r="C14" s="1">
        <v>98726055</v>
      </c>
      <c r="D14" s="1">
        <v>3.1749999999999998</v>
      </c>
      <c r="E14" s="20">
        <v>3.1684133560809201E-3</v>
      </c>
      <c r="F14" s="24">
        <f t="shared" si="0"/>
        <v>2.4991581646600753</v>
      </c>
    </row>
    <row r="15" spans="1:6" x14ac:dyDescent="0.2">
      <c r="A15" t="s">
        <v>202</v>
      </c>
      <c r="B15" s="1">
        <v>7</v>
      </c>
      <c r="C15" s="1">
        <v>98820742</v>
      </c>
      <c r="D15" s="1">
        <v>2.7726500000000001</v>
      </c>
      <c r="E15" s="20">
        <v>7.5554472337314204E-3</v>
      </c>
      <c r="F15" s="24">
        <f t="shared" si="0"/>
        <v>2.1217398231326396</v>
      </c>
    </row>
    <row r="16" spans="1:6" x14ac:dyDescent="0.2">
      <c r="A16" t="s">
        <v>203</v>
      </c>
      <c r="B16" s="1">
        <v>7</v>
      </c>
      <c r="C16" s="1">
        <v>98887313</v>
      </c>
      <c r="D16" s="1">
        <v>2.7726500000000001</v>
      </c>
      <c r="E16" s="20">
        <v>7.7991713380453302E-3</v>
      </c>
      <c r="F16" s="24">
        <f t="shared" si="0"/>
        <v>2.1079515386470069</v>
      </c>
    </row>
    <row r="17" spans="1:6" x14ac:dyDescent="0.2">
      <c r="A17" t="s">
        <v>163</v>
      </c>
      <c r="B17" s="1">
        <v>7</v>
      </c>
      <c r="C17" s="1">
        <v>107452906</v>
      </c>
      <c r="D17" s="1">
        <v>3.3391799999999998</v>
      </c>
      <c r="E17" s="20">
        <v>1.4623446258834999E-3</v>
      </c>
      <c r="F17" s="24">
        <f t="shared" si="0"/>
        <v>2.8349502665832689</v>
      </c>
    </row>
    <row r="18" spans="1:6" x14ac:dyDescent="0.2">
      <c r="A18" t="s">
        <v>164</v>
      </c>
      <c r="B18" s="1">
        <v>7</v>
      </c>
      <c r="C18" s="1">
        <v>107645565</v>
      </c>
      <c r="D18" s="1">
        <v>3.1179100000000002</v>
      </c>
      <c r="E18" s="20">
        <v>3.4121374603948299E-3</v>
      </c>
      <c r="F18" s="24">
        <f t="shared" si="0"/>
        <v>2.466973481288675</v>
      </c>
    </row>
    <row r="19" spans="1:6" x14ac:dyDescent="0.2">
      <c r="A19" t="s">
        <v>165</v>
      </c>
      <c r="B19" s="1">
        <v>7</v>
      </c>
      <c r="C19" s="1">
        <v>107770283</v>
      </c>
      <c r="D19" s="1">
        <v>2.7168299999999999</v>
      </c>
      <c r="E19" s="20">
        <v>9.2615159639288305E-3</v>
      </c>
      <c r="F19" s="24">
        <f t="shared" si="0"/>
        <v>2.0333179203501026</v>
      </c>
    </row>
    <row r="20" spans="1:6" x14ac:dyDescent="0.2">
      <c r="A20" t="s">
        <v>166</v>
      </c>
      <c r="B20" s="1">
        <v>7</v>
      </c>
      <c r="C20" s="1">
        <v>107837688</v>
      </c>
      <c r="D20" s="1">
        <v>3.1053099999999998</v>
      </c>
      <c r="E20" s="20">
        <v>3.6558615647087501E-3</v>
      </c>
      <c r="F20" s="24">
        <f t="shared" si="0"/>
        <v>2.4370102579112314</v>
      </c>
    </row>
    <row r="21" spans="1:6" x14ac:dyDescent="0.2">
      <c r="A21" t="s">
        <v>204</v>
      </c>
      <c r="B21" s="1">
        <v>7</v>
      </c>
      <c r="C21" s="1">
        <v>108685133</v>
      </c>
      <c r="D21" s="1">
        <v>2.7858700000000001</v>
      </c>
      <c r="E21" s="20">
        <v>6.8242749207896702E-3</v>
      </c>
      <c r="F21" s="24">
        <f t="shared" si="0"/>
        <v>2.1659434856246933</v>
      </c>
    </row>
    <row r="22" spans="1:6" x14ac:dyDescent="0.2">
      <c r="A22" t="s">
        <v>205</v>
      </c>
      <c r="B22" s="1">
        <v>9</v>
      </c>
      <c r="C22" s="1">
        <v>8744696</v>
      </c>
      <c r="D22" s="1">
        <v>3.0979999999999999</v>
      </c>
      <c r="E22" s="20">
        <v>4.1433097733365801E-3</v>
      </c>
      <c r="F22" s="24">
        <f t="shared" si="0"/>
        <v>2.3826525955886391</v>
      </c>
    </row>
    <row r="23" spans="1:6" x14ac:dyDescent="0.2">
      <c r="A23" t="s">
        <v>167</v>
      </c>
      <c r="B23" s="1">
        <v>9</v>
      </c>
      <c r="C23" s="1">
        <v>8933985</v>
      </c>
      <c r="D23" s="1">
        <v>2.70472</v>
      </c>
      <c r="E23" s="20">
        <v>9.5052400682427499E-3</v>
      </c>
      <c r="F23" s="24">
        <f t="shared" si="0"/>
        <v>2.0220369099404136</v>
      </c>
    </row>
    <row r="24" spans="1:6" x14ac:dyDescent="0.2">
      <c r="A24" t="s">
        <v>170</v>
      </c>
      <c r="B24" s="1">
        <v>14</v>
      </c>
      <c r="C24" s="1">
        <v>26003598</v>
      </c>
      <c r="D24" s="1">
        <v>2.7447300000000001</v>
      </c>
      <c r="E24" s="20">
        <v>8.2866195466731705E-3</v>
      </c>
      <c r="F24" s="24">
        <f t="shared" si="0"/>
        <v>2.0816225999246574</v>
      </c>
    </row>
    <row r="25" spans="1:6" x14ac:dyDescent="0.2">
      <c r="A25" t="s">
        <v>171</v>
      </c>
      <c r="B25" s="1">
        <v>14</v>
      </c>
      <c r="C25" s="1">
        <v>26035082</v>
      </c>
      <c r="D25" s="1">
        <v>2.6862300000000001</v>
      </c>
      <c r="E25" s="20">
        <v>9.7489641725566692E-3</v>
      </c>
      <c r="F25" s="24">
        <f t="shared" si="0"/>
        <v>2.0110415256389502</v>
      </c>
    </row>
    <row r="26" spans="1:6" x14ac:dyDescent="0.2">
      <c r="A26" t="s">
        <v>172</v>
      </c>
      <c r="B26" s="1">
        <v>14</v>
      </c>
      <c r="C26" s="1">
        <v>26080801</v>
      </c>
      <c r="D26" s="1">
        <v>2.6862300000000001</v>
      </c>
      <c r="E26" s="20">
        <v>9.9926882768705799E-3</v>
      </c>
      <c r="F26" s="24">
        <f t="shared" si="0"/>
        <v>2.0003176602471773</v>
      </c>
    </row>
    <row r="27" spans="1:6" x14ac:dyDescent="0.2">
      <c r="A27" t="s">
        <v>206</v>
      </c>
      <c r="B27" s="1">
        <v>14</v>
      </c>
      <c r="C27" s="1">
        <v>26473490</v>
      </c>
      <c r="D27" s="1">
        <v>3.4007000000000001</v>
      </c>
      <c r="E27" s="20">
        <v>1.21862052156958E-3</v>
      </c>
      <c r="F27" s="24">
        <f t="shared" si="0"/>
        <v>2.9141315126308949</v>
      </c>
    </row>
    <row r="28" spans="1:6" x14ac:dyDescent="0.2">
      <c r="A28" t="s">
        <v>173</v>
      </c>
      <c r="B28" s="1">
        <v>14</v>
      </c>
      <c r="C28" s="1">
        <v>26508236</v>
      </c>
      <c r="D28" s="1">
        <v>3.3068200000000001</v>
      </c>
      <c r="E28" s="20">
        <v>1.7060687301974199E-3</v>
      </c>
      <c r="F28" s="24">
        <f t="shared" si="0"/>
        <v>2.7680034769526549</v>
      </c>
    </row>
    <row r="29" spans="1:6" x14ac:dyDescent="0.2">
      <c r="A29" t="s">
        <v>174</v>
      </c>
      <c r="B29" s="1">
        <v>14</v>
      </c>
      <c r="C29" s="1">
        <v>26542736</v>
      </c>
      <c r="D29" s="1">
        <v>3.1990099999999999</v>
      </c>
      <c r="E29" s="20">
        <v>2.9246892517669999E-3</v>
      </c>
      <c r="F29" s="24">
        <f t="shared" si="0"/>
        <v>2.5339202709192876</v>
      </c>
    </row>
    <row r="30" spans="1:6" x14ac:dyDescent="0.2">
      <c r="A30" t="s">
        <v>207</v>
      </c>
      <c r="B30" s="1">
        <v>14</v>
      </c>
      <c r="C30" s="1">
        <v>26597692</v>
      </c>
      <c r="D30" s="1">
        <v>3.09911</v>
      </c>
      <c r="E30" s="20">
        <v>3.8995856690226698E-3</v>
      </c>
      <c r="F30" s="24">
        <f t="shared" si="0"/>
        <v>2.4089815343109873</v>
      </c>
    </row>
    <row r="31" spans="1:6" x14ac:dyDescent="0.2">
      <c r="A31" t="s">
        <v>208</v>
      </c>
      <c r="B31" s="1">
        <v>14</v>
      </c>
      <c r="C31" s="1">
        <v>26621020</v>
      </c>
      <c r="D31" s="1">
        <v>3.0682</v>
      </c>
      <c r="E31" s="20">
        <v>4.6307579819644196E-3</v>
      </c>
      <c r="F31" s="24">
        <f t="shared" si="0"/>
        <v>2.3343479160140834</v>
      </c>
    </row>
    <row r="32" spans="1:6" x14ac:dyDescent="0.2">
      <c r="A32" t="s">
        <v>176</v>
      </c>
      <c r="B32" s="1">
        <v>14</v>
      </c>
      <c r="C32" s="1">
        <v>26899089</v>
      </c>
      <c r="D32" s="1">
        <v>2.9698500000000001</v>
      </c>
      <c r="E32" s="20">
        <v>5.1182061905922496E-3</v>
      </c>
      <c r="F32" s="24">
        <f t="shared" si="0"/>
        <v>2.2908822222329932</v>
      </c>
    </row>
    <row r="33" spans="1:6" x14ac:dyDescent="0.2">
      <c r="A33" t="s">
        <v>178</v>
      </c>
      <c r="B33" s="1">
        <v>16</v>
      </c>
      <c r="C33" s="1">
        <v>76332415</v>
      </c>
      <c r="D33" s="1">
        <v>3.68343</v>
      </c>
      <c r="E33" s="20">
        <v>9.7489641725566703E-4</v>
      </c>
      <c r="F33" s="24">
        <f t="shared" si="0"/>
        <v>3.0110415256389502</v>
      </c>
    </row>
    <row r="34" spans="1:6" x14ac:dyDescent="0.2">
      <c r="A34" t="s">
        <v>179</v>
      </c>
      <c r="B34" s="1">
        <v>16</v>
      </c>
      <c r="C34" s="1">
        <v>76423682</v>
      </c>
      <c r="D34" s="1">
        <v>4.1885899999999996</v>
      </c>
      <c r="E34" s="20">
        <v>2.43724104313917E-4</v>
      </c>
      <c r="F34" s="24">
        <f t="shared" si="0"/>
        <v>3.6131015169669118</v>
      </c>
    </row>
    <row r="35" spans="1:6" x14ac:dyDescent="0.2">
      <c r="A35" t="s">
        <v>209</v>
      </c>
      <c r="B35" s="1">
        <v>16</v>
      </c>
      <c r="C35" s="1">
        <v>76546241</v>
      </c>
      <c r="D35" s="1">
        <v>4.1388499999999997</v>
      </c>
      <c r="E35" s="20">
        <v>4.8744820862783303E-4</v>
      </c>
      <c r="F35" s="24">
        <f t="shared" si="0"/>
        <v>3.3120715213029315</v>
      </c>
    </row>
    <row r="36" spans="1:6" x14ac:dyDescent="0.2">
      <c r="A36" t="s">
        <v>210</v>
      </c>
      <c r="B36" s="1">
        <v>16</v>
      </c>
      <c r="C36" s="1">
        <v>76781132</v>
      </c>
      <c r="D36" s="1">
        <v>3.9232800000000001</v>
      </c>
      <c r="E36" s="20">
        <v>7.3117231294174997E-4</v>
      </c>
      <c r="F36" s="24">
        <f t="shared" si="0"/>
        <v>3.1359802622472501</v>
      </c>
    </row>
    <row r="37" spans="1:6" x14ac:dyDescent="0.2">
      <c r="A37" t="s">
        <v>211</v>
      </c>
      <c r="B37" s="1">
        <v>16</v>
      </c>
      <c r="C37" s="1">
        <v>76966633</v>
      </c>
      <c r="D37" s="1">
        <v>3.2720199999999999</v>
      </c>
      <c r="E37" s="20">
        <v>2.1935169388252501E-3</v>
      </c>
      <c r="F37" s="24">
        <f t="shared" si="0"/>
        <v>2.6588590075275875</v>
      </c>
    </row>
    <row r="38" spans="1:6" x14ac:dyDescent="0.2">
      <c r="A38" t="s">
        <v>212</v>
      </c>
      <c r="B38" s="1">
        <v>16</v>
      </c>
      <c r="C38" s="1">
        <v>77142726</v>
      </c>
      <c r="D38" s="1">
        <v>3.2803399999999998</v>
      </c>
      <c r="E38" s="20">
        <v>1.9497928345113299E-3</v>
      </c>
      <c r="F38" s="24">
        <f t="shared" si="0"/>
        <v>2.7100115299749699</v>
      </c>
    </row>
    <row r="39" spans="1:6" x14ac:dyDescent="0.2">
      <c r="A39" t="s">
        <v>213</v>
      </c>
      <c r="B39" s="1">
        <v>18</v>
      </c>
      <c r="C39" s="1">
        <v>6331293</v>
      </c>
      <c r="D39" s="1">
        <v>3.07193</v>
      </c>
      <c r="E39" s="20">
        <v>4.3870338776505003E-3</v>
      </c>
      <c r="F39" s="24">
        <f t="shared" si="0"/>
        <v>2.3578290118636067</v>
      </c>
    </row>
    <row r="40" spans="1:6" x14ac:dyDescent="0.2">
      <c r="A40" t="s">
        <v>214</v>
      </c>
      <c r="B40" s="1">
        <v>21</v>
      </c>
      <c r="C40" s="1">
        <v>27087855</v>
      </c>
      <c r="D40" s="1">
        <v>2.82193</v>
      </c>
      <c r="E40" s="20">
        <v>6.3368267121618298E-3</v>
      </c>
      <c r="F40" s="24">
        <f t="shared" si="0"/>
        <v>2.198128168996095</v>
      </c>
    </row>
    <row r="41" spans="1:6" x14ac:dyDescent="0.2">
      <c r="A41" t="s">
        <v>182</v>
      </c>
      <c r="B41" s="1">
        <v>23</v>
      </c>
      <c r="C41" s="1">
        <v>45507722</v>
      </c>
      <c r="D41" s="1">
        <v>2.8758699999999999</v>
      </c>
      <c r="E41" s="20">
        <v>5.3619302949061698E-3</v>
      </c>
      <c r="F41" s="24">
        <f t="shared" si="0"/>
        <v>2.2706788361447061</v>
      </c>
    </row>
    <row r="42" spans="1:6" x14ac:dyDescent="0.2">
      <c r="A42" t="s">
        <v>183</v>
      </c>
      <c r="B42" s="1">
        <v>23</v>
      </c>
      <c r="C42" s="1">
        <v>45530763</v>
      </c>
      <c r="D42" s="1">
        <v>2.8537699999999999</v>
      </c>
      <c r="E42" s="20">
        <v>5.6056543992200796E-3</v>
      </c>
      <c r="F42" s="24">
        <f t="shared" si="0"/>
        <v>2.2513736809493201</v>
      </c>
    </row>
    <row r="43" spans="1:6" x14ac:dyDescent="0.2">
      <c r="A43" t="s">
        <v>184</v>
      </c>
      <c r="B43" s="1">
        <v>23</v>
      </c>
      <c r="C43" s="1">
        <v>45586528</v>
      </c>
      <c r="D43" s="1">
        <v>2.8537699999999999</v>
      </c>
      <c r="E43" s="20">
        <v>5.8493785035339998E-3</v>
      </c>
      <c r="F43" s="24">
        <f t="shared" si="0"/>
        <v>2.2328902752553068</v>
      </c>
    </row>
    <row r="44" spans="1:6" x14ac:dyDescent="0.2">
      <c r="A44" t="s">
        <v>186</v>
      </c>
      <c r="B44" s="1">
        <v>23</v>
      </c>
      <c r="C44" s="1">
        <v>46255189</v>
      </c>
      <c r="D44" s="1">
        <v>2.7184400000000002</v>
      </c>
      <c r="E44" s="20">
        <v>9.0177918596149199E-3</v>
      </c>
      <c r="F44" s="24">
        <f t="shared" si="0"/>
        <v>2.0448997928999173</v>
      </c>
    </row>
    <row r="45" spans="1:6" s="2" customFormat="1" x14ac:dyDescent="0.2">
      <c r="A45" s="6" t="s">
        <v>288</v>
      </c>
      <c r="B45" s="5"/>
      <c r="C45" s="7"/>
      <c r="D45" s="7"/>
      <c r="E45" s="19"/>
      <c r="F45" s="23"/>
    </row>
    <row r="46" spans="1:6" x14ac:dyDescent="0.2">
      <c r="A46" t="s">
        <v>215</v>
      </c>
      <c r="B46" s="1">
        <v>1</v>
      </c>
      <c r="C46" s="1">
        <v>45900804</v>
      </c>
      <c r="D46" s="1">
        <v>2.91046</v>
      </c>
      <c r="E46" s="20">
        <v>6.7551266586248502E-3</v>
      </c>
      <c r="F46" s="24">
        <f t="shared" si="0"/>
        <v>2.1703665035440731</v>
      </c>
    </row>
    <row r="47" spans="1:6" x14ac:dyDescent="0.2">
      <c r="A47" t="s">
        <v>216</v>
      </c>
      <c r="B47" s="1">
        <v>3</v>
      </c>
      <c r="C47" s="1">
        <v>74897466</v>
      </c>
      <c r="D47" s="1">
        <v>3.0126599999999999</v>
      </c>
      <c r="E47" s="20">
        <v>5.5488540410132698E-3</v>
      </c>
      <c r="F47" s="24">
        <f t="shared" si="0"/>
        <v>2.2557966988686995</v>
      </c>
    </row>
    <row r="48" spans="1:6" x14ac:dyDescent="0.2">
      <c r="A48" t="s">
        <v>59</v>
      </c>
      <c r="B48" s="1">
        <v>3</v>
      </c>
      <c r="C48" s="1">
        <v>74919850</v>
      </c>
      <c r="D48" s="1">
        <v>3.2286299999999999</v>
      </c>
      <c r="E48" s="20">
        <v>3.6188178528347402E-3</v>
      </c>
      <c r="F48" s="24">
        <f t="shared" si="0"/>
        <v>2.4414332758306112</v>
      </c>
    </row>
    <row r="49" spans="1:6" x14ac:dyDescent="0.2">
      <c r="A49" t="s">
        <v>71</v>
      </c>
      <c r="B49" s="1">
        <v>5</v>
      </c>
      <c r="C49" s="1">
        <v>44578979</v>
      </c>
      <c r="D49" s="1">
        <v>2.9190200000000002</v>
      </c>
      <c r="E49" s="20">
        <v>6.2726176115802199E-3</v>
      </c>
      <c r="F49" s="24">
        <f t="shared" si="0"/>
        <v>2.2025511869154744</v>
      </c>
    </row>
    <row r="50" spans="1:6" x14ac:dyDescent="0.2">
      <c r="A50" t="s">
        <v>107</v>
      </c>
      <c r="B50" s="1">
        <v>5</v>
      </c>
      <c r="C50" s="1">
        <v>44695924</v>
      </c>
      <c r="D50" s="1">
        <v>3.4463200000000001</v>
      </c>
      <c r="E50" s="20">
        <v>1.4475271411339E-3</v>
      </c>
      <c r="F50" s="24">
        <f t="shared" si="0"/>
        <v>2.8393732845026478</v>
      </c>
    </row>
    <row r="51" spans="1:6" x14ac:dyDescent="0.2">
      <c r="A51" t="s">
        <v>217</v>
      </c>
      <c r="B51" s="1">
        <v>5</v>
      </c>
      <c r="C51" s="1">
        <v>116303883</v>
      </c>
      <c r="D51" s="1">
        <v>2.9030499999999999</v>
      </c>
      <c r="E51" s="20">
        <v>6.9963811821471596E-3</v>
      </c>
      <c r="F51" s="24">
        <f t="shared" si="0"/>
        <v>2.1551265369873365</v>
      </c>
    </row>
    <row r="52" spans="1:6" x14ac:dyDescent="0.2">
      <c r="A52" t="s">
        <v>158</v>
      </c>
      <c r="B52" s="1">
        <v>6</v>
      </c>
      <c r="C52" s="1">
        <v>13116417</v>
      </c>
      <c r="D52" s="1">
        <v>2.9303599999999999</v>
      </c>
      <c r="E52" s="20">
        <v>5.7901085645355897E-3</v>
      </c>
      <c r="F52" s="24">
        <f t="shared" si="0"/>
        <v>2.2373132931746862</v>
      </c>
    </row>
    <row r="53" spans="1:6" x14ac:dyDescent="0.2">
      <c r="A53" t="s">
        <v>159</v>
      </c>
      <c r="B53" s="1">
        <v>7</v>
      </c>
      <c r="C53" s="1">
        <v>98013150</v>
      </c>
      <c r="D53" s="1">
        <v>3.5310299999999999</v>
      </c>
      <c r="E53" s="20">
        <v>1.2062726176115799E-3</v>
      </c>
      <c r="F53" s="24">
        <f t="shared" si="0"/>
        <v>2.9185545305502738</v>
      </c>
    </row>
    <row r="54" spans="1:6" x14ac:dyDescent="0.2">
      <c r="A54" t="s">
        <v>160</v>
      </c>
      <c r="B54" s="1">
        <v>7</v>
      </c>
      <c r="C54" s="1">
        <v>98194828</v>
      </c>
      <c r="D54" s="1">
        <v>2.8778000000000001</v>
      </c>
      <c r="E54" s="20">
        <v>7.9613992762364305E-3</v>
      </c>
      <c r="F54" s="24">
        <f t="shared" si="0"/>
        <v>2.099010595008405</v>
      </c>
    </row>
    <row r="55" spans="1:6" x14ac:dyDescent="0.2">
      <c r="A55" t="s">
        <v>200</v>
      </c>
      <c r="B55" s="1">
        <v>7</v>
      </c>
      <c r="C55" s="1">
        <v>98635208</v>
      </c>
      <c r="D55" s="1">
        <v>3.0826600000000002</v>
      </c>
      <c r="E55" s="20">
        <v>5.3075995174909499E-3</v>
      </c>
      <c r="F55" s="24">
        <f t="shared" si="0"/>
        <v>2.2751018540640864</v>
      </c>
    </row>
    <row r="56" spans="1:6" x14ac:dyDescent="0.2">
      <c r="A56" t="s">
        <v>201</v>
      </c>
      <c r="B56" s="1">
        <v>7</v>
      </c>
      <c r="C56" s="1">
        <v>98726055</v>
      </c>
      <c r="D56" s="1">
        <v>3.19401</v>
      </c>
      <c r="E56" s="20">
        <v>3.8600723763570601E-3</v>
      </c>
      <c r="F56" s="24">
        <f t="shared" si="0"/>
        <v>2.4134045522303671</v>
      </c>
    </row>
    <row r="57" spans="1:6" x14ac:dyDescent="0.2">
      <c r="A57" t="s">
        <v>202</v>
      </c>
      <c r="B57" s="1">
        <v>7</v>
      </c>
      <c r="C57" s="1">
        <v>98820742</v>
      </c>
      <c r="D57" s="1">
        <v>2.8569900000000001</v>
      </c>
      <c r="E57" s="20">
        <v>8.9264173703256892E-3</v>
      </c>
      <c r="F57" s="24">
        <f t="shared" si="0"/>
        <v>2.0493228108192976</v>
      </c>
    </row>
    <row r="58" spans="1:6" x14ac:dyDescent="0.2">
      <c r="A58" t="s">
        <v>203</v>
      </c>
      <c r="B58" s="1">
        <v>7</v>
      </c>
      <c r="C58" s="1">
        <v>98887313</v>
      </c>
      <c r="D58" s="1">
        <v>2.8569900000000001</v>
      </c>
      <c r="E58" s="20">
        <v>9.16767189384801E-3</v>
      </c>
      <c r="F58" s="24">
        <f t="shared" si="0"/>
        <v>2.037740938269482</v>
      </c>
    </row>
    <row r="59" spans="1:6" x14ac:dyDescent="0.2">
      <c r="A59" t="s">
        <v>163</v>
      </c>
      <c r="B59" s="1">
        <v>7</v>
      </c>
      <c r="C59" s="1">
        <v>107452906</v>
      </c>
      <c r="D59" s="1">
        <v>3.3493200000000001</v>
      </c>
      <c r="E59" s="20">
        <v>2.17129071170084E-3</v>
      </c>
      <c r="F59" s="24">
        <f t="shared" si="0"/>
        <v>2.6632820254469682</v>
      </c>
    </row>
    <row r="60" spans="1:6" x14ac:dyDescent="0.2">
      <c r="A60" t="s">
        <v>164</v>
      </c>
      <c r="B60" s="1">
        <v>7</v>
      </c>
      <c r="C60" s="1">
        <v>107645565</v>
      </c>
      <c r="D60" s="1">
        <v>3.3355800000000002</v>
      </c>
      <c r="E60" s="20">
        <v>2.4125452352231598E-3</v>
      </c>
      <c r="F60" s="24">
        <f t="shared" si="0"/>
        <v>2.6175245348862926</v>
      </c>
    </row>
    <row r="61" spans="1:6" x14ac:dyDescent="0.2">
      <c r="A61" t="s">
        <v>165</v>
      </c>
      <c r="B61" s="1">
        <v>7</v>
      </c>
      <c r="C61" s="1">
        <v>107770283</v>
      </c>
      <c r="D61" s="1">
        <v>3.0840900000000002</v>
      </c>
      <c r="E61" s="20">
        <v>5.0663449939686396E-3</v>
      </c>
      <c r="F61" s="24">
        <f t="shared" si="0"/>
        <v>2.295305240152373</v>
      </c>
    </row>
    <row r="62" spans="1:6" x14ac:dyDescent="0.2">
      <c r="A62" t="s">
        <v>166</v>
      </c>
      <c r="B62" s="1">
        <v>7</v>
      </c>
      <c r="C62" s="1">
        <v>107837688</v>
      </c>
      <c r="D62" s="1">
        <v>3.14181</v>
      </c>
      <c r="E62" s="20">
        <v>4.3425814234016903E-3</v>
      </c>
      <c r="F62" s="24">
        <f t="shared" si="0"/>
        <v>2.3622520297829861</v>
      </c>
    </row>
    <row r="63" spans="1:6" x14ac:dyDescent="0.2">
      <c r="A63" t="s">
        <v>218</v>
      </c>
      <c r="B63" s="1">
        <v>11</v>
      </c>
      <c r="C63" s="1">
        <v>70244530</v>
      </c>
      <c r="D63" s="1">
        <v>2.7913899999999998</v>
      </c>
      <c r="E63" s="20">
        <v>9.6501809408926394E-3</v>
      </c>
      <c r="F63" s="24">
        <f t="shared" si="0"/>
        <v>2.01546454355833</v>
      </c>
    </row>
    <row r="64" spans="1:6" x14ac:dyDescent="0.2">
      <c r="A64" t="s">
        <v>168</v>
      </c>
      <c r="B64" s="1">
        <v>14</v>
      </c>
      <c r="C64" s="1">
        <v>25698286</v>
      </c>
      <c r="D64" s="1">
        <v>3.29474</v>
      </c>
      <c r="E64" s="20">
        <v>3.13630880579011E-3</v>
      </c>
      <c r="F64" s="24">
        <f t="shared" si="0"/>
        <v>2.5035811825794556</v>
      </c>
    </row>
    <row r="65" spans="1:6" x14ac:dyDescent="0.2">
      <c r="A65" t="s">
        <v>169</v>
      </c>
      <c r="B65" s="1">
        <v>14</v>
      </c>
      <c r="C65" s="1">
        <v>25887784</v>
      </c>
      <c r="D65" s="1">
        <v>2.78952</v>
      </c>
      <c r="E65" s="20">
        <v>9.8914354644149601E-3</v>
      </c>
      <c r="F65" s="24">
        <f t="shared" si="0"/>
        <v>2.0047406781665567</v>
      </c>
    </row>
    <row r="66" spans="1:6" x14ac:dyDescent="0.2">
      <c r="A66" t="s">
        <v>219</v>
      </c>
      <c r="B66" s="1">
        <v>14</v>
      </c>
      <c r="C66" s="1">
        <v>25982072</v>
      </c>
      <c r="D66" s="1">
        <v>3.1345800000000001</v>
      </c>
      <c r="E66" s="20">
        <v>4.5838359469239998E-3</v>
      </c>
      <c r="F66" s="24">
        <f t="shared" si="0"/>
        <v>2.3387709339334637</v>
      </c>
    </row>
    <row r="67" spans="1:6" x14ac:dyDescent="0.2">
      <c r="A67" t="s">
        <v>170</v>
      </c>
      <c r="B67" s="1">
        <v>14</v>
      </c>
      <c r="C67" s="1">
        <v>26003598</v>
      </c>
      <c r="D67" s="1">
        <v>3.8250899999999999</v>
      </c>
      <c r="E67" s="20">
        <v>7.2376357056694795E-4</v>
      </c>
      <c r="F67" s="24">
        <f t="shared" si="0"/>
        <v>3.14040328016663</v>
      </c>
    </row>
    <row r="68" spans="1:6" x14ac:dyDescent="0.2">
      <c r="A68" t="s">
        <v>171</v>
      </c>
      <c r="B68" s="1">
        <v>14</v>
      </c>
      <c r="C68" s="1">
        <v>26035082</v>
      </c>
      <c r="D68" s="1">
        <v>3.3001900000000002</v>
      </c>
      <c r="E68" s="20">
        <v>2.6537997587454802E-3</v>
      </c>
      <c r="F68" s="24">
        <f t="shared" si="0"/>
        <v>2.5761318497280667</v>
      </c>
    </row>
    <row r="69" spans="1:6" x14ac:dyDescent="0.2">
      <c r="A69" t="s">
        <v>172</v>
      </c>
      <c r="B69" s="1">
        <v>14</v>
      </c>
      <c r="C69" s="1">
        <v>26080801</v>
      </c>
      <c r="D69" s="1">
        <v>3.3001900000000002</v>
      </c>
      <c r="E69" s="20">
        <v>2.8950542822677901E-3</v>
      </c>
      <c r="F69" s="24">
        <f t="shared" ref="F69:F129" si="1">-LOG10(E69)</f>
        <v>2.5383432888386679</v>
      </c>
    </row>
    <row r="70" spans="1:6" x14ac:dyDescent="0.2">
      <c r="A70" t="s">
        <v>220</v>
      </c>
      <c r="B70" s="1">
        <v>14</v>
      </c>
      <c r="C70" s="1">
        <v>26196375</v>
      </c>
      <c r="D70" s="1">
        <v>2.8191099999999998</v>
      </c>
      <c r="E70" s="20">
        <v>9.4089264173703308E-3</v>
      </c>
      <c r="F70" s="24">
        <f t="shared" si="1"/>
        <v>2.026459927859793</v>
      </c>
    </row>
    <row r="71" spans="1:6" x14ac:dyDescent="0.2">
      <c r="A71" t="s">
        <v>173</v>
      </c>
      <c r="B71" s="1">
        <v>14</v>
      </c>
      <c r="C71" s="1">
        <v>26508236</v>
      </c>
      <c r="D71" s="1">
        <v>3.1661999999999999</v>
      </c>
      <c r="E71" s="20">
        <v>4.1013268998793704E-3</v>
      </c>
      <c r="F71" s="24">
        <f t="shared" si="1"/>
        <v>2.3870756135080189</v>
      </c>
    </row>
    <row r="72" spans="1:6" x14ac:dyDescent="0.2">
      <c r="A72" t="s">
        <v>174</v>
      </c>
      <c r="B72" s="1">
        <v>14</v>
      </c>
      <c r="C72" s="1">
        <v>26542736</v>
      </c>
      <c r="D72" s="1">
        <v>3.2719</v>
      </c>
      <c r="E72" s="20">
        <v>3.3775633293124199E-3</v>
      </c>
      <c r="F72" s="24">
        <f t="shared" si="1"/>
        <v>2.4713964992080548</v>
      </c>
    </row>
    <row r="73" spans="1:6" x14ac:dyDescent="0.2">
      <c r="A73" t="s">
        <v>178</v>
      </c>
      <c r="B73" s="1">
        <v>16</v>
      </c>
      <c r="C73" s="1">
        <v>76332415</v>
      </c>
      <c r="D73" s="1">
        <v>2.9274399999999998</v>
      </c>
      <c r="E73" s="20">
        <v>6.0313630880579E-3</v>
      </c>
      <c r="F73" s="24">
        <f t="shared" si="1"/>
        <v>2.2195845262142546</v>
      </c>
    </row>
    <row r="74" spans="1:6" x14ac:dyDescent="0.2">
      <c r="A74" t="s">
        <v>179</v>
      </c>
      <c r="B74" s="1">
        <v>16</v>
      </c>
      <c r="C74" s="1">
        <v>76423682</v>
      </c>
      <c r="D74" s="1">
        <v>3.92421</v>
      </c>
      <c r="E74" s="20">
        <v>4.8250904704463202E-4</v>
      </c>
      <c r="F74" s="24">
        <f t="shared" si="1"/>
        <v>3.3164945392223113</v>
      </c>
    </row>
    <row r="75" spans="1:6" x14ac:dyDescent="0.2">
      <c r="A75" t="s">
        <v>209</v>
      </c>
      <c r="B75" s="1">
        <v>16</v>
      </c>
      <c r="C75" s="1">
        <v>76546241</v>
      </c>
      <c r="D75" s="1">
        <v>3.7031299999999998</v>
      </c>
      <c r="E75" s="20">
        <v>9.6501809408926404E-4</v>
      </c>
      <c r="F75" s="24">
        <f t="shared" si="1"/>
        <v>3.01546454355833</v>
      </c>
    </row>
    <row r="76" spans="1:6" x14ac:dyDescent="0.2">
      <c r="A76" t="s">
        <v>210</v>
      </c>
      <c r="B76" s="1">
        <v>16</v>
      </c>
      <c r="C76" s="1">
        <v>76781132</v>
      </c>
      <c r="D76" s="1">
        <v>4.1264700000000003</v>
      </c>
      <c r="E76" s="20">
        <v>2.4125452352231601E-4</v>
      </c>
      <c r="F76" s="24">
        <f t="shared" si="1"/>
        <v>3.6175245348862926</v>
      </c>
    </row>
    <row r="77" spans="1:6" x14ac:dyDescent="0.2">
      <c r="A77" t="s">
        <v>211</v>
      </c>
      <c r="B77" s="1">
        <v>16</v>
      </c>
      <c r="C77" s="1">
        <v>76966633</v>
      </c>
      <c r="D77" s="1">
        <v>3.0899200000000002</v>
      </c>
      <c r="E77" s="20">
        <v>4.8250904704463197E-3</v>
      </c>
      <c r="F77" s="24">
        <f t="shared" si="1"/>
        <v>2.3164945392223113</v>
      </c>
    </row>
    <row r="78" spans="1:6" x14ac:dyDescent="0.2">
      <c r="A78" t="s">
        <v>213</v>
      </c>
      <c r="B78" s="1">
        <v>18</v>
      </c>
      <c r="C78" s="1">
        <v>6331293</v>
      </c>
      <c r="D78" s="1">
        <v>2.8702000000000001</v>
      </c>
      <c r="E78" s="20">
        <v>8.6851628468033806E-3</v>
      </c>
      <c r="F78" s="24">
        <f t="shared" si="1"/>
        <v>2.0612220341190048</v>
      </c>
    </row>
    <row r="79" spans="1:6" x14ac:dyDescent="0.2">
      <c r="A79" t="s">
        <v>221</v>
      </c>
      <c r="B79" s="1">
        <v>22</v>
      </c>
      <c r="C79" s="1">
        <v>31841994</v>
      </c>
      <c r="D79" s="1">
        <v>2.9016600000000001</v>
      </c>
      <c r="E79" s="20">
        <v>7.2376357056694804E-3</v>
      </c>
      <c r="F79" s="24">
        <f t="shared" si="1"/>
        <v>2.14040328016663</v>
      </c>
    </row>
    <row r="80" spans="1:6" x14ac:dyDescent="0.2">
      <c r="A80" t="s">
        <v>222</v>
      </c>
      <c r="B80" s="1">
        <v>22</v>
      </c>
      <c r="C80" s="1">
        <v>37590098</v>
      </c>
      <c r="D80" s="1">
        <v>2.9016600000000001</v>
      </c>
      <c r="E80" s="20">
        <v>7.4788902291918003E-3</v>
      </c>
      <c r="F80" s="24">
        <f t="shared" si="1"/>
        <v>2.1261628410520195</v>
      </c>
    </row>
    <row r="81" spans="1:6" x14ac:dyDescent="0.2">
      <c r="A81" t="s">
        <v>223</v>
      </c>
      <c r="B81" s="1">
        <v>22</v>
      </c>
      <c r="C81" s="1">
        <v>37615930</v>
      </c>
      <c r="D81" s="1">
        <v>2.9016600000000001</v>
      </c>
      <c r="E81" s="20">
        <v>7.7201447527141098E-3</v>
      </c>
      <c r="F81" s="24">
        <f t="shared" si="1"/>
        <v>2.1123745565663867</v>
      </c>
    </row>
    <row r="82" spans="1:6" x14ac:dyDescent="0.2">
      <c r="A82" t="s">
        <v>182</v>
      </c>
      <c r="B82" s="1">
        <v>23</v>
      </c>
      <c r="C82" s="1">
        <v>45507722</v>
      </c>
      <c r="D82" s="1">
        <v>2.9135</v>
      </c>
      <c r="E82" s="20">
        <v>6.5138721351025303E-3</v>
      </c>
      <c r="F82" s="24">
        <f t="shared" si="1"/>
        <v>2.1861607707273052</v>
      </c>
    </row>
    <row r="83" spans="1:6" x14ac:dyDescent="0.2">
      <c r="A83" t="s">
        <v>183</v>
      </c>
      <c r="B83" s="1">
        <v>23</v>
      </c>
      <c r="C83" s="1">
        <v>45530763</v>
      </c>
      <c r="D83" s="1">
        <v>2.8747600000000002</v>
      </c>
      <c r="E83" s="20">
        <v>8.2026537997587495E-3</v>
      </c>
      <c r="F83" s="24">
        <f t="shared" si="1"/>
        <v>2.0860456178440372</v>
      </c>
    </row>
    <row r="84" spans="1:6" x14ac:dyDescent="0.2">
      <c r="A84" t="s">
        <v>184</v>
      </c>
      <c r="B84" s="1">
        <v>23</v>
      </c>
      <c r="C84" s="1">
        <v>45586528</v>
      </c>
      <c r="D84" s="1">
        <v>2.8747600000000002</v>
      </c>
      <c r="E84" s="20">
        <v>8.4439083232810599E-3</v>
      </c>
      <c r="F84" s="24">
        <f t="shared" si="1"/>
        <v>2.0734564905360169</v>
      </c>
    </row>
    <row r="85" spans="1:6" x14ac:dyDescent="0.2">
      <c r="A85" t="s">
        <v>224</v>
      </c>
      <c r="B85" s="1">
        <v>26</v>
      </c>
      <c r="C85" s="1">
        <v>24507253</v>
      </c>
      <c r="D85" s="1">
        <v>3.37324</v>
      </c>
      <c r="E85" s="20">
        <v>1.6887816646562099E-3</v>
      </c>
      <c r="F85" s="24">
        <f t="shared" si="1"/>
        <v>2.7724264948720361</v>
      </c>
    </row>
    <row r="86" spans="1:6" x14ac:dyDescent="0.2">
      <c r="A86" t="s">
        <v>225</v>
      </c>
      <c r="B86" s="1">
        <v>26</v>
      </c>
      <c r="C86" s="1">
        <v>24531763</v>
      </c>
      <c r="D86" s="1">
        <v>3.37324</v>
      </c>
      <c r="E86" s="20">
        <v>1.93003618817853E-3</v>
      </c>
      <c r="F86" s="24">
        <f t="shared" si="1"/>
        <v>2.7144345478943483</v>
      </c>
    </row>
    <row r="87" spans="1:6" s="2" customFormat="1" x14ac:dyDescent="0.2">
      <c r="A87" s="6" t="s">
        <v>286</v>
      </c>
      <c r="B87" s="5"/>
      <c r="C87" s="7"/>
      <c r="D87" s="7"/>
      <c r="E87" s="19"/>
      <c r="F87" s="19"/>
    </row>
    <row r="88" spans="1:6" x14ac:dyDescent="0.2">
      <c r="A88" t="s">
        <v>107</v>
      </c>
      <c r="B88" s="1">
        <v>5</v>
      </c>
      <c r="C88" s="1">
        <v>44695924</v>
      </c>
      <c r="D88" s="1">
        <v>3.0944400000000001</v>
      </c>
      <c r="E88" s="20">
        <v>3.4593526068692898E-3</v>
      </c>
      <c r="F88" s="24">
        <f t="shared" si="1"/>
        <v>2.4610051687133283</v>
      </c>
    </row>
    <row r="89" spans="1:6" x14ac:dyDescent="0.2">
      <c r="A89" t="s">
        <v>156</v>
      </c>
      <c r="B89" s="1">
        <v>6</v>
      </c>
      <c r="C89" s="1">
        <v>13012206</v>
      </c>
      <c r="D89" s="1">
        <v>3.39242</v>
      </c>
      <c r="E89" s="20">
        <v>1.7296763034346399E-3</v>
      </c>
      <c r="F89" s="24">
        <f t="shared" si="1"/>
        <v>2.7620351643773104</v>
      </c>
    </row>
    <row r="90" spans="1:6" x14ac:dyDescent="0.2">
      <c r="A90" t="s">
        <v>157</v>
      </c>
      <c r="B90" s="1">
        <v>6</v>
      </c>
      <c r="C90" s="1">
        <v>13085315</v>
      </c>
      <c r="D90" s="1">
        <v>3.1637400000000002</v>
      </c>
      <c r="E90" s="20">
        <v>2.7180627625401502E-3</v>
      </c>
      <c r="F90" s="24">
        <f t="shared" si="1"/>
        <v>2.565740519233342</v>
      </c>
    </row>
    <row r="91" spans="1:6" x14ac:dyDescent="0.2">
      <c r="A91" t="s">
        <v>158</v>
      </c>
      <c r="B91" s="1">
        <v>6</v>
      </c>
      <c r="C91" s="1">
        <v>13116417</v>
      </c>
      <c r="D91" s="1">
        <v>3.0022899999999999</v>
      </c>
      <c r="E91" s="20">
        <v>5.4361255250803099E-3</v>
      </c>
      <c r="F91" s="24">
        <f t="shared" si="1"/>
        <v>2.2647105235693603</v>
      </c>
    </row>
    <row r="92" spans="1:6" x14ac:dyDescent="0.2">
      <c r="A92" t="s">
        <v>159</v>
      </c>
      <c r="B92" s="1">
        <v>7</v>
      </c>
      <c r="C92" s="1">
        <v>98013150</v>
      </c>
      <c r="D92" s="1">
        <v>3.5525799999999998</v>
      </c>
      <c r="E92" s="20">
        <v>1.2354830738818901E-3</v>
      </c>
      <c r="F92" s="24">
        <f t="shared" si="1"/>
        <v>2.9081632000555473</v>
      </c>
    </row>
    <row r="93" spans="1:6" x14ac:dyDescent="0.2">
      <c r="A93" t="s">
        <v>160</v>
      </c>
      <c r="B93" s="1">
        <v>7</v>
      </c>
      <c r="C93" s="1">
        <v>98194828</v>
      </c>
      <c r="D93" s="1">
        <v>3.0397699999999999</v>
      </c>
      <c r="E93" s="20">
        <v>4.2006424511984199E-3</v>
      </c>
      <c r="F93" s="24">
        <f t="shared" si="1"/>
        <v>2.3766842830132928</v>
      </c>
    </row>
    <row r="94" spans="1:6" x14ac:dyDescent="0.2">
      <c r="A94" t="s">
        <v>161</v>
      </c>
      <c r="B94" s="1">
        <v>7</v>
      </c>
      <c r="C94" s="1">
        <v>107247666</v>
      </c>
      <c r="D94" s="1">
        <v>2.83385</v>
      </c>
      <c r="E94" s="20">
        <v>9.1425747467259698E-3</v>
      </c>
      <c r="F94" s="24">
        <f t="shared" si="1"/>
        <v>2.0389314803245715</v>
      </c>
    </row>
    <row r="95" spans="1:6" x14ac:dyDescent="0.2">
      <c r="A95" t="s">
        <v>162</v>
      </c>
      <c r="B95" s="1">
        <v>7</v>
      </c>
      <c r="C95" s="1">
        <v>107424447</v>
      </c>
      <c r="D95" s="1">
        <v>3.5883799999999999</v>
      </c>
      <c r="E95" s="20">
        <v>9.8838645910551007E-4</v>
      </c>
      <c r="F95" s="24">
        <f t="shared" si="1"/>
        <v>3.0050732130636044</v>
      </c>
    </row>
    <row r="96" spans="1:6" x14ac:dyDescent="0.2">
      <c r="A96" t="s">
        <v>163</v>
      </c>
      <c r="B96" s="1">
        <v>7</v>
      </c>
      <c r="C96" s="1">
        <v>107452906</v>
      </c>
      <c r="D96" s="1">
        <v>3.6372</v>
      </c>
      <c r="E96" s="20">
        <v>7.4128984432913299E-4</v>
      </c>
      <c r="F96" s="24">
        <f t="shared" si="1"/>
        <v>3.1300119496719039</v>
      </c>
    </row>
    <row r="97" spans="1:6" x14ac:dyDescent="0.2">
      <c r="A97" t="s">
        <v>164</v>
      </c>
      <c r="B97" s="1">
        <v>7</v>
      </c>
      <c r="C97" s="1">
        <v>107645565</v>
      </c>
      <c r="D97" s="1">
        <v>3.7053600000000002</v>
      </c>
      <c r="E97" s="20">
        <v>4.9419322955275504E-4</v>
      </c>
      <c r="F97" s="24">
        <f t="shared" si="1"/>
        <v>3.3061032087275857</v>
      </c>
    </row>
    <row r="98" spans="1:6" x14ac:dyDescent="0.2">
      <c r="A98" t="s">
        <v>165</v>
      </c>
      <c r="B98" s="1">
        <v>7</v>
      </c>
      <c r="C98" s="1">
        <v>107770283</v>
      </c>
      <c r="D98" s="1">
        <v>3.78749</v>
      </c>
      <c r="E98" s="20">
        <v>2.4709661477637801E-4</v>
      </c>
      <c r="F98" s="24">
        <f t="shared" si="1"/>
        <v>3.607133204391566</v>
      </c>
    </row>
    <row r="99" spans="1:6" x14ac:dyDescent="0.2">
      <c r="A99" t="s">
        <v>166</v>
      </c>
      <c r="B99" s="1">
        <v>7</v>
      </c>
      <c r="C99" s="1">
        <v>107837688</v>
      </c>
      <c r="D99" s="1">
        <v>3.0037600000000002</v>
      </c>
      <c r="E99" s="20">
        <v>5.1890289103039304E-3</v>
      </c>
      <c r="F99" s="24">
        <f t="shared" si="1"/>
        <v>2.2849139096576474</v>
      </c>
    </row>
    <row r="100" spans="1:6" x14ac:dyDescent="0.2">
      <c r="A100" t="s">
        <v>167</v>
      </c>
      <c r="B100" s="1">
        <v>9</v>
      </c>
      <c r="C100" s="1">
        <v>8933985</v>
      </c>
      <c r="D100" s="1">
        <v>2.83325</v>
      </c>
      <c r="E100" s="20">
        <v>9.3896713615023494E-3</v>
      </c>
      <c r="F100" s="24">
        <f t="shared" si="1"/>
        <v>2.0273496077747564</v>
      </c>
    </row>
    <row r="101" spans="1:6" x14ac:dyDescent="0.2">
      <c r="A101" t="s">
        <v>168</v>
      </c>
      <c r="B101" s="1">
        <v>14</v>
      </c>
      <c r="C101" s="1">
        <v>25698286</v>
      </c>
      <c r="D101" s="1">
        <v>2.84734</v>
      </c>
      <c r="E101" s="20">
        <v>8.8954781319495902E-3</v>
      </c>
      <c r="F101" s="24">
        <f t="shared" si="1"/>
        <v>2.0508307036242797</v>
      </c>
    </row>
    <row r="102" spans="1:6" x14ac:dyDescent="0.2">
      <c r="A102" t="s">
        <v>169</v>
      </c>
      <c r="B102" s="1">
        <v>14</v>
      </c>
      <c r="C102" s="1">
        <v>25887784</v>
      </c>
      <c r="D102" s="1">
        <v>2.99254</v>
      </c>
      <c r="E102" s="20">
        <v>5.68322213985668E-3</v>
      </c>
      <c r="F102" s="24">
        <f t="shared" si="1"/>
        <v>2.2454053683739743</v>
      </c>
    </row>
    <row r="103" spans="1:6" x14ac:dyDescent="0.2">
      <c r="A103" t="s">
        <v>170</v>
      </c>
      <c r="B103" s="1">
        <v>14</v>
      </c>
      <c r="C103" s="1">
        <v>26003598</v>
      </c>
      <c r="D103" s="1">
        <v>2.86008</v>
      </c>
      <c r="E103" s="20">
        <v>8.4012849023968397E-3</v>
      </c>
      <c r="F103" s="24">
        <f t="shared" si="1"/>
        <v>2.0756542873493116</v>
      </c>
    </row>
    <row r="104" spans="1:6" x14ac:dyDescent="0.2">
      <c r="A104" t="s">
        <v>171</v>
      </c>
      <c r="B104" s="1">
        <v>14</v>
      </c>
      <c r="C104" s="1">
        <v>26035082</v>
      </c>
      <c r="D104" s="1">
        <v>2.9059900000000001</v>
      </c>
      <c r="E104" s="20">
        <v>7.1658018285149496E-3</v>
      </c>
      <c r="F104" s="24">
        <f t="shared" si="1"/>
        <v>2.1447352064926104</v>
      </c>
    </row>
    <row r="105" spans="1:6" x14ac:dyDescent="0.2">
      <c r="A105" t="s">
        <v>172</v>
      </c>
      <c r="B105" s="1">
        <v>14</v>
      </c>
      <c r="C105" s="1">
        <v>26080801</v>
      </c>
      <c r="D105" s="1">
        <v>2.9059900000000001</v>
      </c>
      <c r="E105" s="20">
        <v>7.4128984432913301E-3</v>
      </c>
      <c r="F105" s="24">
        <f t="shared" si="1"/>
        <v>2.1300119496719039</v>
      </c>
    </row>
    <row r="106" spans="1:6" x14ac:dyDescent="0.2">
      <c r="A106" t="s">
        <v>173</v>
      </c>
      <c r="B106" s="1">
        <v>14</v>
      </c>
      <c r="C106" s="1">
        <v>26508236</v>
      </c>
      <c r="D106" s="1">
        <v>3.0180899999999999</v>
      </c>
      <c r="E106" s="20">
        <v>4.9419322955275499E-3</v>
      </c>
      <c r="F106" s="24">
        <f t="shared" si="1"/>
        <v>2.3061032087275857</v>
      </c>
    </row>
    <row r="107" spans="1:6" x14ac:dyDescent="0.2">
      <c r="A107" t="s">
        <v>174</v>
      </c>
      <c r="B107" s="1">
        <v>14</v>
      </c>
      <c r="C107" s="1">
        <v>26542736</v>
      </c>
      <c r="D107" s="1">
        <v>3.08691</v>
      </c>
      <c r="E107" s="20">
        <v>3.7064492216456598E-3</v>
      </c>
      <c r="F107" s="24">
        <f t="shared" si="1"/>
        <v>2.431041945335886</v>
      </c>
    </row>
    <row r="108" spans="1:6" x14ac:dyDescent="0.2">
      <c r="A108" t="s">
        <v>175</v>
      </c>
      <c r="B108" s="1">
        <v>14</v>
      </c>
      <c r="C108" s="1">
        <v>26685204</v>
      </c>
      <c r="D108" s="1">
        <v>2.9531499999999999</v>
      </c>
      <c r="E108" s="20">
        <v>6.6716085989621896E-3</v>
      </c>
      <c r="F108" s="24">
        <f t="shared" si="1"/>
        <v>2.1757694402325796</v>
      </c>
    </row>
    <row r="109" spans="1:6" x14ac:dyDescent="0.2">
      <c r="A109" t="s">
        <v>176</v>
      </c>
      <c r="B109" s="1">
        <v>14</v>
      </c>
      <c r="C109" s="1">
        <v>26899089</v>
      </c>
      <c r="D109" s="1">
        <v>3.0620500000000002</v>
      </c>
      <c r="E109" s="20">
        <v>3.9535458364220403E-3</v>
      </c>
      <c r="F109" s="24">
        <f t="shared" si="1"/>
        <v>2.4030132217356419</v>
      </c>
    </row>
    <row r="110" spans="1:6" x14ac:dyDescent="0.2">
      <c r="A110" t="s">
        <v>177</v>
      </c>
      <c r="B110" s="1">
        <v>14</v>
      </c>
      <c r="C110" s="1">
        <v>26926569</v>
      </c>
      <c r="D110" s="1">
        <v>3.28993</v>
      </c>
      <c r="E110" s="20">
        <v>1.9767729182110201E-3</v>
      </c>
      <c r="F110" s="24">
        <f t="shared" si="1"/>
        <v>2.7040432173996232</v>
      </c>
    </row>
    <row r="111" spans="1:6" x14ac:dyDescent="0.2">
      <c r="A111" t="s">
        <v>178</v>
      </c>
      <c r="B111" s="1">
        <v>16</v>
      </c>
      <c r="C111" s="1">
        <v>76332415</v>
      </c>
      <c r="D111" s="1">
        <v>3.24796</v>
      </c>
      <c r="E111" s="20">
        <v>2.2238695329874002E-3</v>
      </c>
      <c r="F111" s="24">
        <f t="shared" si="1"/>
        <v>2.6528906949522413</v>
      </c>
    </row>
    <row r="112" spans="1:6" x14ac:dyDescent="0.2">
      <c r="A112" t="s">
        <v>179</v>
      </c>
      <c r="B112" s="1">
        <v>16</v>
      </c>
      <c r="C112" s="1">
        <v>76423682</v>
      </c>
      <c r="D112" s="1">
        <v>3.4140199999999998</v>
      </c>
      <c r="E112" s="20">
        <v>1.4825796886582701E-3</v>
      </c>
      <c r="F112" s="24">
        <f t="shared" si="1"/>
        <v>2.8289819540079217</v>
      </c>
    </row>
    <row r="113" spans="1:6" x14ac:dyDescent="0.2">
      <c r="A113" t="s">
        <v>180</v>
      </c>
      <c r="B113" s="1">
        <v>16</v>
      </c>
      <c r="C113" s="1">
        <v>77673193</v>
      </c>
      <c r="D113" s="1">
        <v>3.0260099999999999</v>
      </c>
      <c r="E113" s="20">
        <v>4.4477390659748003E-3</v>
      </c>
      <c r="F113" s="24">
        <f t="shared" si="1"/>
        <v>2.35186069928826</v>
      </c>
    </row>
    <row r="114" spans="1:6" x14ac:dyDescent="0.2">
      <c r="A114" t="s">
        <v>181</v>
      </c>
      <c r="B114" s="1">
        <v>16</v>
      </c>
      <c r="C114" s="1">
        <v>77939430</v>
      </c>
      <c r="D114" s="1">
        <v>3.0260099999999999</v>
      </c>
      <c r="E114" s="20">
        <v>4.6948356807511703E-3</v>
      </c>
      <c r="F114" s="24">
        <f t="shared" si="1"/>
        <v>2.3283796034387381</v>
      </c>
    </row>
    <row r="115" spans="1:6" x14ac:dyDescent="0.2">
      <c r="A115" t="s">
        <v>182</v>
      </c>
      <c r="B115" s="1">
        <v>23</v>
      </c>
      <c r="C115" s="1">
        <v>45507722</v>
      </c>
      <c r="D115" s="1">
        <v>2.96835</v>
      </c>
      <c r="E115" s="20">
        <v>6.4245119841858196E-3</v>
      </c>
      <c r="F115" s="24">
        <f t="shared" si="1"/>
        <v>2.1921598564207487</v>
      </c>
    </row>
    <row r="116" spans="1:6" x14ac:dyDescent="0.2">
      <c r="A116" t="s">
        <v>183</v>
      </c>
      <c r="B116" s="1">
        <v>23</v>
      </c>
      <c r="C116" s="1">
        <v>45530763</v>
      </c>
      <c r="D116" s="1">
        <v>2.9708899999999998</v>
      </c>
      <c r="E116" s="20">
        <v>5.9303187546330604E-3</v>
      </c>
      <c r="F116" s="24">
        <f t="shared" si="1"/>
        <v>2.2269219626799606</v>
      </c>
    </row>
    <row r="117" spans="1:6" x14ac:dyDescent="0.2">
      <c r="A117" t="s">
        <v>184</v>
      </c>
      <c r="B117" s="1">
        <v>23</v>
      </c>
      <c r="C117" s="1">
        <v>45586528</v>
      </c>
      <c r="D117" s="1">
        <v>2.9708899999999998</v>
      </c>
      <c r="E117" s="20">
        <v>6.17741536940944E-3</v>
      </c>
      <c r="F117" s="24">
        <f t="shared" si="1"/>
        <v>2.209193195719529</v>
      </c>
    </row>
    <row r="118" spans="1:6" x14ac:dyDescent="0.2">
      <c r="A118" t="s">
        <v>185</v>
      </c>
      <c r="B118" s="1">
        <v>23</v>
      </c>
      <c r="C118" s="1">
        <v>46010729</v>
      </c>
      <c r="D118" s="1">
        <v>2.8564600000000002</v>
      </c>
      <c r="E118" s="20">
        <v>8.6483815171732106E-3</v>
      </c>
      <c r="F118" s="24">
        <f t="shared" si="1"/>
        <v>2.0630651600412913</v>
      </c>
    </row>
    <row r="119" spans="1:6" x14ac:dyDescent="0.2">
      <c r="A119" t="s">
        <v>186</v>
      </c>
      <c r="B119" s="1">
        <v>23</v>
      </c>
      <c r="C119" s="1">
        <v>46255189</v>
      </c>
      <c r="D119" s="1">
        <v>2.8667799999999999</v>
      </c>
      <c r="E119" s="20">
        <v>8.1541882876204601E-3</v>
      </c>
      <c r="F119" s="24">
        <f t="shared" si="1"/>
        <v>2.088619264513679</v>
      </c>
    </row>
    <row r="120" spans="1:6" x14ac:dyDescent="0.2">
      <c r="A120" t="s">
        <v>187</v>
      </c>
      <c r="B120" s="1">
        <v>23</v>
      </c>
      <c r="C120" s="1">
        <v>46373705</v>
      </c>
      <c r="D120" s="1">
        <v>2.8712599999999999</v>
      </c>
      <c r="E120" s="20">
        <v>7.9070916728440806E-3</v>
      </c>
      <c r="F120" s="24">
        <f t="shared" si="1"/>
        <v>2.1019832260716607</v>
      </c>
    </row>
    <row r="121" spans="1:6" x14ac:dyDescent="0.2">
      <c r="A121" t="s">
        <v>188</v>
      </c>
      <c r="B121" s="1">
        <v>23</v>
      </c>
      <c r="C121" s="1">
        <v>46401353</v>
      </c>
      <c r="D121" s="1">
        <v>2.8227799999999998</v>
      </c>
      <c r="E121" s="20">
        <v>9.6367679762787307E-3</v>
      </c>
      <c r="F121" s="24">
        <f t="shared" si="1"/>
        <v>2.0160685973650674</v>
      </c>
    </row>
    <row r="122" spans="1:6" x14ac:dyDescent="0.2">
      <c r="A122" t="s">
        <v>189</v>
      </c>
      <c r="B122" s="1">
        <v>26</v>
      </c>
      <c r="C122" s="1">
        <v>42959100</v>
      </c>
      <c r="D122" s="1">
        <v>2.8128500000000001</v>
      </c>
      <c r="E122" s="20">
        <v>9.8838645910550998E-3</v>
      </c>
      <c r="F122" s="24">
        <f t="shared" si="1"/>
        <v>2.0050732130636044</v>
      </c>
    </row>
    <row r="123" spans="1:6" x14ac:dyDescent="0.2">
      <c r="A123" t="s">
        <v>190</v>
      </c>
      <c r="B123" s="1">
        <v>28</v>
      </c>
      <c r="C123" s="1">
        <v>5052476</v>
      </c>
      <c r="D123" s="1">
        <v>2.88089</v>
      </c>
      <c r="E123" s="20">
        <v>7.6599950580677001E-3</v>
      </c>
      <c r="F123" s="24">
        <f t="shared" si="1"/>
        <v>2.1157715105572943</v>
      </c>
    </row>
    <row r="124" spans="1:6" x14ac:dyDescent="0.2">
      <c r="A124" t="s">
        <v>191</v>
      </c>
      <c r="B124" s="1">
        <v>28</v>
      </c>
      <c r="C124" s="1">
        <v>5123022</v>
      </c>
      <c r="D124" s="1">
        <v>3.13443</v>
      </c>
      <c r="E124" s="20">
        <v>3.2122559920929098E-3</v>
      </c>
      <c r="F124" s="24">
        <f t="shared" si="1"/>
        <v>2.4931898520847295</v>
      </c>
    </row>
    <row r="125" spans="1:6" x14ac:dyDescent="0.2">
      <c r="A125" t="s">
        <v>192</v>
      </c>
      <c r="B125" s="1">
        <v>28</v>
      </c>
      <c r="C125" s="1">
        <v>5174726</v>
      </c>
      <c r="D125" s="1">
        <v>3.2027700000000001</v>
      </c>
      <c r="E125" s="20">
        <v>2.4709661477637802E-3</v>
      </c>
      <c r="F125" s="24">
        <f t="shared" si="1"/>
        <v>2.607133204391566</v>
      </c>
    </row>
    <row r="126" spans="1:6" x14ac:dyDescent="0.2">
      <c r="A126" t="s">
        <v>193</v>
      </c>
      <c r="B126" s="1">
        <v>28</v>
      </c>
      <c r="C126" s="1">
        <v>5818384</v>
      </c>
      <c r="D126" s="1">
        <v>3.1452599999999999</v>
      </c>
      <c r="E126" s="20">
        <v>2.9651593773165302E-3</v>
      </c>
      <c r="F126" s="24">
        <f t="shared" si="1"/>
        <v>2.5279519583439418</v>
      </c>
    </row>
    <row r="127" spans="1:6" x14ac:dyDescent="0.2">
      <c r="A127" t="s">
        <v>194</v>
      </c>
      <c r="B127" s="1">
        <v>28</v>
      </c>
      <c r="C127" s="1">
        <v>5876902</v>
      </c>
      <c r="D127" s="1">
        <v>2.9260000000000002</v>
      </c>
      <c r="E127" s="20">
        <v>6.9187052137385701E-3</v>
      </c>
      <c r="F127" s="24">
        <f t="shared" si="1"/>
        <v>2.15997517304934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6"/>
  <sheetViews>
    <sheetView workbookViewId="0">
      <selection activeCell="E2" sqref="E2"/>
    </sheetView>
  </sheetViews>
  <sheetFormatPr baseColWidth="10" defaultColWidth="10.83203125" defaultRowHeight="16" x14ac:dyDescent="0.2"/>
  <cols>
    <col min="1" max="1" width="25.6640625" style="2" customWidth="1"/>
    <col min="2" max="2" width="13.33203125" style="4" customWidth="1"/>
    <col min="3" max="3" width="10.83203125" style="4"/>
    <col min="4" max="4" width="14.83203125" style="4" customWidth="1"/>
    <col min="5" max="5" width="13.83203125" style="17" customWidth="1"/>
    <col min="6" max="6" width="14.5" style="24" customWidth="1"/>
    <col min="7" max="16384" width="10.83203125" style="2"/>
  </cols>
  <sheetData>
    <row r="1" spans="1:6" ht="29" customHeight="1" thickBot="1" x14ac:dyDescent="0.25">
      <c r="A1" s="2" t="s">
        <v>292</v>
      </c>
      <c r="F1" s="21"/>
    </row>
    <row r="2" spans="1:6" s="14" customFormat="1" ht="37" customHeight="1" thickBot="1" x14ac:dyDescent="0.25">
      <c r="A2" s="10" t="s">
        <v>278</v>
      </c>
      <c r="B2" s="11" t="s">
        <v>276</v>
      </c>
      <c r="C2" s="12" t="s">
        <v>277</v>
      </c>
      <c r="D2" s="12" t="s">
        <v>279</v>
      </c>
      <c r="E2" s="18" t="s">
        <v>293</v>
      </c>
      <c r="F2" s="22" t="s">
        <v>294</v>
      </c>
    </row>
    <row r="3" spans="1:6" x14ac:dyDescent="0.2">
      <c r="A3" s="6" t="s">
        <v>281</v>
      </c>
      <c r="B3" s="7"/>
      <c r="C3" s="7"/>
      <c r="D3" s="7"/>
      <c r="E3" s="19"/>
      <c r="F3" s="23"/>
    </row>
    <row r="4" spans="1:6" x14ac:dyDescent="0.2">
      <c r="A4" s="2" t="s">
        <v>0</v>
      </c>
      <c r="B4" s="4">
        <v>1</v>
      </c>
      <c r="C4" s="4">
        <v>1234172</v>
      </c>
      <c r="D4" s="4">
        <v>4.0842999999999998</v>
      </c>
      <c r="E4" s="17">
        <v>1.708984375E-3</v>
      </c>
      <c r="F4" s="24">
        <f>-LOG10(E4)</f>
        <v>2.7672619079535177</v>
      </c>
    </row>
    <row r="5" spans="1:6" x14ac:dyDescent="0.2">
      <c r="A5" s="2" t="s">
        <v>1</v>
      </c>
      <c r="B5" s="4">
        <v>1</v>
      </c>
      <c r="C5" s="4">
        <v>1264369</v>
      </c>
      <c r="D5" s="4">
        <v>4.0842999999999998</v>
      </c>
      <c r="E5" s="17">
        <v>1.953125E-3</v>
      </c>
      <c r="F5" s="24">
        <f t="shared" ref="F5:F68" si="0">-LOG10(E5)</f>
        <v>2.7092699609758308</v>
      </c>
    </row>
    <row r="6" spans="1:6" x14ac:dyDescent="0.2">
      <c r="A6" s="2" t="s">
        <v>2</v>
      </c>
      <c r="B6" s="4">
        <v>1</v>
      </c>
      <c r="C6" s="4">
        <v>1359951</v>
      </c>
      <c r="D6" s="4">
        <v>3.7032500000000002</v>
      </c>
      <c r="E6" s="17">
        <v>3.662109375E-3</v>
      </c>
      <c r="F6" s="24">
        <f t="shared" si="0"/>
        <v>2.4362686889120932</v>
      </c>
    </row>
    <row r="7" spans="1:6" x14ac:dyDescent="0.2">
      <c r="A7" s="2" t="s">
        <v>3</v>
      </c>
      <c r="B7" s="4">
        <v>1</v>
      </c>
      <c r="C7" s="4">
        <v>1760113</v>
      </c>
      <c r="D7" s="4">
        <v>3.45181</v>
      </c>
      <c r="E7" s="17">
        <v>5.37109375E-3</v>
      </c>
      <c r="F7" s="24">
        <f t="shared" si="0"/>
        <v>2.269937267145568</v>
      </c>
    </row>
    <row r="8" spans="1:6" x14ac:dyDescent="0.2">
      <c r="A8" s="2" t="s">
        <v>7</v>
      </c>
      <c r="B8" s="4">
        <v>1</v>
      </c>
      <c r="C8" s="4">
        <v>2749920</v>
      </c>
      <c r="D8" s="4">
        <v>3.4521299999999999</v>
      </c>
      <c r="E8" s="17">
        <v>5.126953125E-3</v>
      </c>
      <c r="F8" s="24">
        <f t="shared" si="0"/>
        <v>2.2901406532338551</v>
      </c>
    </row>
    <row r="9" spans="1:6" x14ac:dyDescent="0.2">
      <c r="A9" s="2" t="s">
        <v>40</v>
      </c>
      <c r="B9" s="4">
        <v>1</v>
      </c>
      <c r="C9" s="4">
        <v>6623322</v>
      </c>
      <c r="D9" s="4">
        <v>3.1160700000000001</v>
      </c>
      <c r="E9" s="17">
        <v>8.7890625E-3</v>
      </c>
      <c r="F9" s="24">
        <f t="shared" si="0"/>
        <v>2.0560574472004869</v>
      </c>
    </row>
    <row r="10" spans="1:6" x14ac:dyDescent="0.2">
      <c r="A10" s="2" t="s">
        <v>41</v>
      </c>
      <c r="B10" s="4">
        <v>1</v>
      </c>
      <c r="C10" s="4">
        <v>57238377</v>
      </c>
      <c r="D10" s="4">
        <v>3.17963</v>
      </c>
      <c r="E10" s="17">
        <v>7.8125E-3</v>
      </c>
      <c r="F10" s="24">
        <f t="shared" si="0"/>
        <v>2.1072099696478683</v>
      </c>
    </row>
    <row r="11" spans="1:6" x14ac:dyDescent="0.2">
      <c r="A11" s="2" t="s">
        <v>42</v>
      </c>
      <c r="B11" s="4">
        <v>1</v>
      </c>
      <c r="C11" s="4">
        <v>62811670</v>
      </c>
      <c r="D11" s="4">
        <v>3.19299</v>
      </c>
      <c r="E11" s="17">
        <v>7.32421875E-3</v>
      </c>
      <c r="F11" s="24">
        <f t="shared" si="0"/>
        <v>2.135238693248112</v>
      </c>
    </row>
    <row r="12" spans="1:6" x14ac:dyDescent="0.2">
      <c r="A12" s="2" t="s">
        <v>43</v>
      </c>
      <c r="B12" s="4">
        <v>1</v>
      </c>
      <c r="C12" s="4">
        <v>62873964</v>
      </c>
      <c r="D12" s="4">
        <v>3.2328299999999999</v>
      </c>
      <c r="E12" s="17">
        <v>5.859375E-3</v>
      </c>
      <c r="F12" s="24">
        <f t="shared" si="0"/>
        <v>2.2321487062561682</v>
      </c>
    </row>
    <row r="13" spans="1:6" x14ac:dyDescent="0.2">
      <c r="A13" s="2" t="s">
        <v>11</v>
      </c>
      <c r="B13" s="4">
        <v>1</v>
      </c>
      <c r="C13" s="4">
        <v>63799085</v>
      </c>
      <c r="D13" s="4">
        <v>3.21184</v>
      </c>
      <c r="E13" s="17">
        <v>6.34765625E-3</v>
      </c>
      <c r="F13" s="24">
        <f t="shared" si="0"/>
        <v>2.1973865999969564</v>
      </c>
    </row>
    <row r="14" spans="1:6" x14ac:dyDescent="0.2">
      <c r="A14" s="2" t="s">
        <v>13</v>
      </c>
      <c r="B14" s="4">
        <v>1</v>
      </c>
      <c r="C14" s="4">
        <v>64629383</v>
      </c>
      <c r="D14" s="4">
        <v>3.5384899999999999</v>
      </c>
      <c r="E14" s="17">
        <v>4.8828125E-3</v>
      </c>
      <c r="F14" s="24">
        <f t="shared" si="0"/>
        <v>2.3113299523037933</v>
      </c>
    </row>
    <row r="15" spans="1:6" x14ac:dyDescent="0.2">
      <c r="A15" s="2" t="s">
        <v>44</v>
      </c>
      <c r="B15" s="4">
        <v>1</v>
      </c>
      <c r="C15" s="4">
        <v>64667900</v>
      </c>
      <c r="D15" s="4">
        <v>3.0379499999999999</v>
      </c>
      <c r="E15" s="17">
        <v>9.521484375E-3</v>
      </c>
      <c r="F15" s="24">
        <f t="shared" si="0"/>
        <v>2.0212953409412751</v>
      </c>
    </row>
    <row r="16" spans="1:6" x14ac:dyDescent="0.2">
      <c r="A16" s="2" t="s">
        <v>45</v>
      </c>
      <c r="B16" s="4">
        <v>1</v>
      </c>
      <c r="C16" s="4">
        <v>64730690</v>
      </c>
      <c r="D16" s="4">
        <v>3.0379499999999999</v>
      </c>
      <c r="E16" s="17">
        <v>9.765625E-3</v>
      </c>
      <c r="F16" s="24">
        <f t="shared" si="0"/>
        <v>2.0102999566398121</v>
      </c>
    </row>
    <row r="17" spans="1:6" x14ac:dyDescent="0.2">
      <c r="A17" s="2" t="s">
        <v>14</v>
      </c>
      <c r="B17" s="4">
        <v>1</v>
      </c>
      <c r="C17" s="4">
        <v>64766940</v>
      </c>
      <c r="D17" s="4">
        <v>3.5895199999999998</v>
      </c>
      <c r="E17" s="17">
        <v>4.39453125E-3</v>
      </c>
      <c r="F17" s="24">
        <f t="shared" si="0"/>
        <v>2.3570874428644681</v>
      </c>
    </row>
    <row r="18" spans="1:6" x14ac:dyDescent="0.2">
      <c r="A18" s="2" t="s">
        <v>15</v>
      </c>
      <c r="B18" s="4">
        <v>1</v>
      </c>
      <c r="C18" s="4">
        <v>64788160</v>
      </c>
      <c r="D18" s="4">
        <v>3.85467</v>
      </c>
      <c r="E18" s="17">
        <v>2.44140625E-3</v>
      </c>
      <c r="F18" s="24">
        <f t="shared" si="0"/>
        <v>2.6123599479677742</v>
      </c>
    </row>
    <row r="19" spans="1:6" x14ac:dyDescent="0.2">
      <c r="A19" s="2" t="s">
        <v>16</v>
      </c>
      <c r="B19" s="4">
        <v>1</v>
      </c>
      <c r="C19" s="4">
        <v>64990681</v>
      </c>
      <c r="D19" s="4">
        <v>4.1175300000000004</v>
      </c>
      <c r="E19" s="17">
        <v>9.765625E-4</v>
      </c>
      <c r="F19" s="24">
        <f t="shared" si="0"/>
        <v>3.0102999566398121</v>
      </c>
    </row>
    <row r="20" spans="1:6" x14ac:dyDescent="0.2">
      <c r="A20" s="2" t="s">
        <v>17</v>
      </c>
      <c r="B20" s="4">
        <v>1</v>
      </c>
      <c r="C20" s="4">
        <v>65126749</v>
      </c>
      <c r="D20" s="4">
        <v>4.4351399999999996</v>
      </c>
      <c r="E20" s="17">
        <v>2.44140625E-4</v>
      </c>
      <c r="F20" s="24">
        <f t="shared" si="0"/>
        <v>3.6123599479677742</v>
      </c>
    </row>
    <row r="21" spans="1:6" x14ac:dyDescent="0.2">
      <c r="A21" s="2" t="s">
        <v>18</v>
      </c>
      <c r="B21" s="4">
        <v>1</v>
      </c>
      <c r="C21" s="4">
        <v>65203417</v>
      </c>
      <c r="D21" s="4">
        <v>3.8659500000000002</v>
      </c>
      <c r="E21" s="17">
        <v>2.197265625E-3</v>
      </c>
      <c r="F21" s="24">
        <f t="shared" si="0"/>
        <v>2.6581174385284494</v>
      </c>
    </row>
    <row r="22" spans="1:6" x14ac:dyDescent="0.2">
      <c r="A22" s="2" t="s">
        <v>46</v>
      </c>
      <c r="B22" s="4">
        <v>1</v>
      </c>
      <c r="C22" s="4">
        <v>65252905</v>
      </c>
      <c r="D22" s="4">
        <v>3.1034199999999998</v>
      </c>
      <c r="E22" s="17">
        <v>9.033203125E-3</v>
      </c>
      <c r="F22" s="24">
        <f t="shared" si="0"/>
        <v>2.0441582239007792</v>
      </c>
    </row>
    <row r="23" spans="1:6" x14ac:dyDescent="0.2">
      <c r="A23" s="2" t="s">
        <v>47</v>
      </c>
      <c r="B23" s="4">
        <v>2</v>
      </c>
      <c r="C23" s="4">
        <v>28722493</v>
      </c>
      <c r="D23" s="4">
        <v>3.1386799999999999</v>
      </c>
      <c r="E23" s="17">
        <v>8.544921875E-3</v>
      </c>
      <c r="F23" s="24">
        <f t="shared" si="0"/>
        <v>2.0682919036174989</v>
      </c>
    </row>
    <row r="24" spans="1:6" x14ac:dyDescent="0.2">
      <c r="A24" s="2" t="s">
        <v>48</v>
      </c>
      <c r="B24" s="4">
        <v>3</v>
      </c>
      <c r="C24" s="4">
        <v>81047780</v>
      </c>
      <c r="D24" s="4">
        <v>3.1690100000000001</v>
      </c>
      <c r="E24" s="17">
        <v>8.056640625E-3</v>
      </c>
      <c r="F24" s="24">
        <f t="shared" si="0"/>
        <v>2.0938460080898871</v>
      </c>
    </row>
    <row r="25" spans="1:6" x14ac:dyDescent="0.2">
      <c r="A25" s="2" t="s">
        <v>49</v>
      </c>
      <c r="B25" s="4">
        <v>7</v>
      </c>
      <c r="C25" s="4">
        <v>64318437</v>
      </c>
      <c r="D25" s="4">
        <v>3.2112400000000001</v>
      </c>
      <c r="E25" s="17">
        <v>6.591796875E-3</v>
      </c>
      <c r="F25" s="24">
        <f t="shared" si="0"/>
        <v>2.1809961838087872</v>
      </c>
    </row>
    <row r="26" spans="1:6" x14ac:dyDescent="0.2">
      <c r="A26" s="2" t="s">
        <v>50</v>
      </c>
      <c r="B26" s="4">
        <v>7</v>
      </c>
      <c r="C26" s="4">
        <v>64414652</v>
      </c>
      <c r="D26" s="4">
        <v>3.2112400000000001</v>
      </c>
      <c r="E26" s="17">
        <v>6.8359375E-3</v>
      </c>
      <c r="F26" s="24">
        <f t="shared" si="0"/>
        <v>2.1652019166255552</v>
      </c>
    </row>
    <row r="27" spans="1:6" x14ac:dyDescent="0.2">
      <c r="A27" s="2" t="s">
        <v>22</v>
      </c>
      <c r="B27" s="4">
        <v>7</v>
      </c>
      <c r="C27" s="4">
        <v>64512119</v>
      </c>
      <c r="D27" s="4">
        <v>3.8288199999999999</v>
      </c>
      <c r="E27" s="17">
        <v>2.685546875E-3</v>
      </c>
      <c r="F27" s="24">
        <f t="shared" si="0"/>
        <v>2.5709672628095492</v>
      </c>
    </row>
    <row r="28" spans="1:6" x14ac:dyDescent="0.2">
      <c r="A28" s="2" t="s">
        <v>23</v>
      </c>
      <c r="B28" s="4">
        <v>7</v>
      </c>
      <c r="C28" s="4">
        <v>64766846</v>
      </c>
      <c r="D28" s="4">
        <v>3.72004</v>
      </c>
      <c r="E28" s="17">
        <v>3.41796875E-3</v>
      </c>
      <c r="F28" s="24">
        <f t="shared" si="0"/>
        <v>2.4662319122895364</v>
      </c>
    </row>
    <row r="29" spans="1:6" x14ac:dyDescent="0.2">
      <c r="A29" s="2" t="s">
        <v>24</v>
      </c>
      <c r="B29" s="4">
        <v>7</v>
      </c>
      <c r="C29" s="4">
        <v>64939808</v>
      </c>
      <c r="D29" s="4">
        <v>3.1402100000000002</v>
      </c>
      <c r="E29" s="17">
        <v>8.30078125E-3</v>
      </c>
      <c r="F29" s="24">
        <f t="shared" si="0"/>
        <v>2.0808810309255192</v>
      </c>
    </row>
    <row r="30" spans="1:6" x14ac:dyDescent="0.2">
      <c r="A30" s="2" t="s">
        <v>26</v>
      </c>
      <c r="B30" s="4">
        <v>20</v>
      </c>
      <c r="C30" s="4">
        <v>23593803</v>
      </c>
      <c r="D30" s="4">
        <v>3.5528900000000001</v>
      </c>
      <c r="E30" s="17">
        <v>4.638671875E-3</v>
      </c>
      <c r="F30" s="24">
        <f t="shared" si="0"/>
        <v>2.3336063470149453</v>
      </c>
    </row>
    <row r="31" spans="1:6" x14ac:dyDescent="0.2">
      <c r="A31" s="2" t="s">
        <v>27</v>
      </c>
      <c r="B31" s="4">
        <v>20</v>
      </c>
      <c r="C31" s="4">
        <v>36152608</v>
      </c>
      <c r="D31" s="4">
        <v>3.3770600000000002</v>
      </c>
      <c r="E31" s="17">
        <v>5.615234375E-3</v>
      </c>
      <c r="F31" s="24">
        <f t="shared" si="0"/>
        <v>2.2506321119501815</v>
      </c>
    </row>
    <row r="32" spans="1:6" x14ac:dyDescent="0.2">
      <c r="A32" s="2" t="s">
        <v>28</v>
      </c>
      <c r="B32" s="4">
        <v>20</v>
      </c>
      <c r="C32" s="4">
        <v>36290931</v>
      </c>
      <c r="D32" s="4">
        <v>3.69537</v>
      </c>
      <c r="E32" s="17">
        <v>3.90625E-3</v>
      </c>
      <c r="F32" s="24">
        <f t="shared" si="0"/>
        <v>2.4082399653118496</v>
      </c>
    </row>
    <row r="33" spans="1:6" x14ac:dyDescent="0.2">
      <c r="A33" s="2" t="s">
        <v>29</v>
      </c>
      <c r="B33" s="4">
        <v>20</v>
      </c>
      <c r="C33" s="4">
        <v>36336225</v>
      </c>
      <c r="D33" s="4">
        <v>4.1124099999999997</v>
      </c>
      <c r="E33" s="17">
        <v>1.220703125E-3</v>
      </c>
      <c r="F33" s="24">
        <f t="shared" si="0"/>
        <v>2.9133899436317554</v>
      </c>
    </row>
    <row r="34" spans="1:6" x14ac:dyDescent="0.2">
      <c r="A34" s="2" t="s">
        <v>30</v>
      </c>
      <c r="B34" s="4">
        <v>20</v>
      </c>
      <c r="C34" s="4">
        <v>36513431</v>
      </c>
      <c r="D34" s="4">
        <v>4.1124099999999997</v>
      </c>
      <c r="E34" s="17">
        <v>1.46484375E-3</v>
      </c>
      <c r="F34" s="24">
        <f t="shared" si="0"/>
        <v>2.8342086975841307</v>
      </c>
    </row>
    <row r="35" spans="1:6" x14ac:dyDescent="0.2">
      <c r="A35" s="2" t="s">
        <v>31</v>
      </c>
      <c r="B35" s="4">
        <v>20</v>
      </c>
      <c r="C35" s="4">
        <v>36561330</v>
      </c>
      <c r="D35" s="4">
        <v>4.1352000000000002</v>
      </c>
      <c r="E35" s="17">
        <v>7.32421875E-4</v>
      </c>
      <c r="F35" s="24">
        <f t="shared" si="0"/>
        <v>3.135238693248112</v>
      </c>
    </row>
    <row r="36" spans="1:6" x14ac:dyDescent="0.2">
      <c r="A36" s="2" t="s">
        <v>32</v>
      </c>
      <c r="B36" s="4">
        <v>20</v>
      </c>
      <c r="C36" s="4">
        <v>36840675</v>
      </c>
      <c r="D36" s="4">
        <v>4.2327199999999996</v>
      </c>
      <c r="E36" s="17">
        <v>4.8828125E-4</v>
      </c>
      <c r="F36" s="24">
        <f t="shared" si="0"/>
        <v>3.3113299523037933</v>
      </c>
    </row>
    <row r="37" spans="1:6" x14ac:dyDescent="0.2">
      <c r="A37" s="2" t="s">
        <v>33</v>
      </c>
      <c r="B37" s="4">
        <v>20</v>
      </c>
      <c r="C37" s="4">
        <v>37173538</v>
      </c>
      <c r="D37" s="4">
        <v>3.2247499999999998</v>
      </c>
      <c r="E37" s="17">
        <v>6.103515625E-3</v>
      </c>
      <c r="F37" s="24">
        <f t="shared" si="0"/>
        <v>2.2144199392957367</v>
      </c>
    </row>
    <row r="38" spans="1:6" x14ac:dyDescent="0.2">
      <c r="A38" s="2" t="s">
        <v>34</v>
      </c>
      <c r="B38" s="4">
        <v>20</v>
      </c>
      <c r="C38" s="4">
        <v>37264477</v>
      </c>
      <c r="D38" s="4">
        <v>3.1943199999999998</v>
      </c>
      <c r="E38" s="17">
        <v>7.080078125E-3</v>
      </c>
      <c r="F38" s="24">
        <f t="shared" si="0"/>
        <v>2.1499619500688181</v>
      </c>
    </row>
    <row r="39" spans="1:6" x14ac:dyDescent="0.2">
      <c r="A39" s="2" t="s">
        <v>35</v>
      </c>
      <c r="B39" s="4">
        <v>20</v>
      </c>
      <c r="C39" s="4">
        <v>37440474</v>
      </c>
      <c r="D39" s="4">
        <v>3.0483500000000001</v>
      </c>
      <c r="E39" s="17">
        <v>9.27734375E-3</v>
      </c>
      <c r="F39" s="24">
        <f t="shared" si="0"/>
        <v>2.032576351350964</v>
      </c>
    </row>
    <row r="40" spans="1:6" x14ac:dyDescent="0.2">
      <c r="A40" s="2" t="s">
        <v>36</v>
      </c>
      <c r="B40" s="4">
        <v>20</v>
      </c>
      <c r="C40" s="4">
        <v>37596667</v>
      </c>
      <c r="D40" s="4">
        <v>3.8095500000000002</v>
      </c>
      <c r="E40" s="17">
        <v>2.9296875E-3</v>
      </c>
      <c r="F40" s="24">
        <f t="shared" si="0"/>
        <v>2.5331787019201495</v>
      </c>
    </row>
    <row r="41" spans="1:6" x14ac:dyDescent="0.2">
      <c r="A41" s="2" t="s">
        <v>37</v>
      </c>
      <c r="B41" s="4">
        <v>20</v>
      </c>
      <c r="C41" s="4">
        <v>37630456</v>
      </c>
      <c r="D41" s="4">
        <v>3.8095500000000002</v>
      </c>
      <c r="E41" s="17">
        <v>3.173828125E-3</v>
      </c>
      <c r="F41" s="24">
        <f t="shared" si="0"/>
        <v>2.4984165956609377</v>
      </c>
    </row>
    <row r="42" spans="1:6" x14ac:dyDescent="0.2">
      <c r="A42" s="2" t="s">
        <v>38</v>
      </c>
      <c r="B42" s="4">
        <v>20</v>
      </c>
      <c r="C42" s="4">
        <v>37915840</v>
      </c>
      <c r="D42" s="4">
        <v>3.6267800000000001</v>
      </c>
      <c r="E42" s="17">
        <v>4.150390625E-3</v>
      </c>
      <c r="F42" s="24">
        <f t="shared" si="0"/>
        <v>2.3819110265895005</v>
      </c>
    </row>
    <row r="43" spans="1:6" x14ac:dyDescent="0.2">
      <c r="A43" s="2" t="s">
        <v>51</v>
      </c>
      <c r="B43" s="4">
        <v>25</v>
      </c>
      <c r="C43" s="4">
        <v>33958794</v>
      </c>
      <c r="D43" s="4">
        <v>3.1905100000000002</v>
      </c>
      <c r="E43" s="17">
        <v>7.568359375E-3</v>
      </c>
      <c r="F43" s="24">
        <f t="shared" si="0"/>
        <v>2.1209982541335015</v>
      </c>
    </row>
    <row r="44" spans="1:6" x14ac:dyDescent="0.2">
      <c r="A44" s="6" t="s">
        <v>280</v>
      </c>
      <c r="B44" s="7"/>
      <c r="C44" s="7"/>
      <c r="D44" s="7"/>
      <c r="E44" s="19"/>
      <c r="F44" s="19"/>
    </row>
    <row r="45" spans="1:6" x14ac:dyDescent="0.2">
      <c r="A45" s="2" t="s">
        <v>2</v>
      </c>
      <c r="B45" s="4">
        <v>1</v>
      </c>
      <c r="C45" s="4">
        <v>1359951</v>
      </c>
      <c r="D45" s="4">
        <v>3.4702000000000002</v>
      </c>
      <c r="E45" s="17">
        <v>6.28019323671498E-3</v>
      </c>
      <c r="F45" s="24">
        <f t="shared" si="0"/>
        <v>2.2020269931500809</v>
      </c>
    </row>
    <row r="46" spans="1:6" x14ac:dyDescent="0.2">
      <c r="A46" s="2" t="s">
        <v>3</v>
      </c>
      <c r="B46" s="4">
        <v>1</v>
      </c>
      <c r="C46" s="4">
        <v>1760113</v>
      </c>
      <c r="D46" s="4">
        <v>3.5029300000000001</v>
      </c>
      <c r="E46" s="17">
        <v>5.31400966183575E-3</v>
      </c>
      <c r="F46" s="24">
        <f t="shared" si="0"/>
        <v>2.2745776602986925</v>
      </c>
    </row>
    <row r="47" spans="1:6" x14ac:dyDescent="0.2">
      <c r="A47" s="2" t="s">
        <v>52</v>
      </c>
      <c r="B47" s="4">
        <v>1</v>
      </c>
      <c r="C47" s="4">
        <v>1782724</v>
      </c>
      <c r="D47" s="4">
        <v>3.5093100000000002</v>
      </c>
      <c r="E47" s="17">
        <v>5.0724637681159399E-3</v>
      </c>
      <c r="F47" s="24">
        <f t="shared" si="0"/>
        <v>2.29478104638698</v>
      </c>
    </row>
    <row r="48" spans="1:6" x14ac:dyDescent="0.2">
      <c r="A48" s="2" t="s">
        <v>53</v>
      </c>
      <c r="B48" s="4">
        <v>1</v>
      </c>
      <c r="C48" s="4">
        <v>1896112</v>
      </c>
      <c r="D48" s="4">
        <v>3.2902100000000001</v>
      </c>
      <c r="E48" s="17">
        <v>8.2125603864734303E-3</v>
      </c>
      <c r="F48" s="24">
        <f t="shared" si="0"/>
        <v>2.0855214240786437</v>
      </c>
    </row>
    <row r="49" spans="1:6" x14ac:dyDescent="0.2">
      <c r="A49" s="2" t="s">
        <v>5</v>
      </c>
      <c r="B49" s="4">
        <v>1</v>
      </c>
      <c r="C49" s="4">
        <v>2524748</v>
      </c>
      <c r="D49" s="4">
        <v>3.66073</v>
      </c>
      <c r="E49" s="17">
        <v>4.5893719806763301E-3</v>
      </c>
      <c r="F49" s="24">
        <f t="shared" si="0"/>
        <v>2.3382467401680698</v>
      </c>
    </row>
    <row r="50" spans="1:6" x14ac:dyDescent="0.2">
      <c r="A50" s="2" t="s">
        <v>6</v>
      </c>
      <c r="B50" s="4">
        <v>1</v>
      </c>
      <c r="C50" s="4">
        <v>2714141</v>
      </c>
      <c r="D50" s="4">
        <v>3.7121200000000001</v>
      </c>
      <c r="E50" s="17">
        <v>4.1062801932367204E-3</v>
      </c>
      <c r="F50" s="24">
        <f t="shared" si="0"/>
        <v>2.3865514197426245</v>
      </c>
    </row>
    <row r="51" spans="1:6" x14ac:dyDescent="0.2">
      <c r="A51" s="2" t="s">
        <v>7</v>
      </c>
      <c r="B51" s="4">
        <v>1</v>
      </c>
      <c r="C51" s="4">
        <v>2749920</v>
      </c>
      <c r="D51" s="4">
        <v>4.2601800000000001</v>
      </c>
      <c r="E51" s="17">
        <v>1.2077294685990301E-3</v>
      </c>
      <c r="F51" s="24">
        <f t="shared" si="0"/>
        <v>2.9180303367848817</v>
      </c>
    </row>
    <row r="52" spans="1:6" x14ac:dyDescent="0.2">
      <c r="A52" s="2" t="s">
        <v>8</v>
      </c>
      <c r="B52" s="4">
        <v>1</v>
      </c>
      <c r="C52" s="4">
        <v>2771830</v>
      </c>
      <c r="D52" s="4">
        <v>3.7988599999999999</v>
      </c>
      <c r="E52" s="17">
        <v>3.14009661835749E-3</v>
      </c>
      <c r="F52" s="24">
        <f t="shared" si="0"/>
        <v>2.5030569888140617</v>
      </c>
    </row>
    <row r="53" spans="1:6" x14ac:dyDescent="0.2">
      <c r="A53" s="2" t="s">
        <v>40</v>
      </c>
      <c r="B53" s="4">
        <v>1</v>
      </c>
      <c r="C53" s="4">
        <v>6623322</v>
      </c>
      <c r="D53" s="4">
        <v>3.48651</v>
      </c>
      <c r="E53" s="17">
        <v>6.0386473429951699E-3</v>
      </c>
      <c r="F53" s="24">
        <f t="shared" si="0"/>
        <v>2.2190603324488611</v>
      </c>
    </row>
    <row r="54" spans="1:6" x14ac:dyDescent="0.2">
      <c r="A54" s="2" t="s">
        <v>54</v>
      </c>
      <c r="B54" s="4">
        <v>1</v>
      </c>
      <c r="C54" s="4">
        <v>6882069</v>
      </c>
      <c r="D54" s="4">
        <v>3.4013399999999998</v>
      </c>
      <c r="E54" s="17">
        <v>7.2463768115942004E-3</v>
      </c>
      <c r="F54" s="24">
        <f t="shared" si="0"/>
        <v>2.1398790864012365</v>
      </c>
    </row>
    <row r="55" spans="1:6" x14ac:dyDescent="0.2">
      <c r="A55" s="2" t="s">
        <v>55</v>
      </c>
      <c r="B55" s="4">
        <v>1</v>
      </c>
      <c r="C55" s="4">
        <v>63653354</v>
      </c>
      <c r="D55" s="4">
        <v>3.2574800000000002</v>
      </c>
      <c r="E55" s="17">
        <v>9.1787439613526603E-3</v>
      </c>
      <c r="F55" s="24">
        <f t="shared" si="0"/>
        <v>2.0372167445040885</v>
      </c>
    </row>
    <row r="56" spans="1:6" x14ac:dyDescent="0.2">
      <c r="A56" s="2" t="s">
        <v>11</v>
      </c>
      <c r="B56" s="4">
        <v>1</v>
      </c>
      <c r="C56" s="4">
        <v>63799085</v>
      </c>
      <c r="D56" s="4">
        <v>3.6049699999999998</v>
      </c>
      <c r="E56" s="17">
        <v>4.8309178743961402E-3</v>
      </c>
      <c r="F56" s="24">
        <f t="shared" si="0"/>
        <v>2.3159703454569174</v>
      </c>
    </row>
    <row r="57" spans="1:6" x14ac:dyDescent="0.2">
      <c r="A57" s="2" t="s">
        <v>14</v>
      </c>
      <c r="B57" s="4">
        <v>1</v>
      </c>
      <c r="C57" s="4">
        <v>64766940</v>
      </c>
      <c r="D57" s="4">
        <v>3.2867899999999999</v>
      </c>
      <c r="E57" s="17">
        <v>8.4541062801932396E-3</v>
      </c>
      <c r="F57" s="24">
        <f t="shared" si="0"/>
        <v>2.072932296770623</v>
      </c>
    </row>
    <row r="58" spans="1:6" x14ac:dyDescent="0.2">
      <c r="A58" s="2" t="s">
        <v>15</v>
      </c>
      <c r="B58" s="4">
        <v>1</v>
      </c>
      <c r="C58" s="4">
        <v>64788160</v>
      </c>
      <c r="D58" s="4">
        <v>3.3919600000000001</v>
      </c>
      <c r="E58" s="17">
        <v>7.4879227053140096E-3</v>
      </c>
      <c r="F58" s="24">
        <f t="shared" si="0"/>
        <v>2.1256386472866264</v>
      </c>
    </row>
    <row r="59" spans="1:6" x14ac:dyDescent="0.2">
      <c r="A59" s="2" t="s">
        <v>16</v>
      </c>
      <c r="B59" s="4">
        <v>1</v>
      </c>
      <c r="C59" s="4">
        <v>64990681</v>
      </c>
      <c r="D59" s="4">
        <v>4.03606</v>
      </c>
      <c r="E59" s="17">
        <v>2.17391304347826E-3</v>
      </c>
      <c r="F59" s="24">
        <f t="shared" si="0"/>
        <v>2.6627578316815743</v>
      </c>
    </row>
    <row r="60" spans="1:6" x14ac:dyDescent="0.2">
      <c r="A60" s="2" t="s">
        <v>17</v>
      </c>
      <c r="B60" s="4">
        <v>1</v>
      </c>
      <c r="C60" s="4">
        <v>65126749</v>
      </c>
      <c r="D60" s="4">
        <v>4.1772499999999999</v>
      </c>
      <c r="E60" s="17">
        <v>1.69082125603865E-3</v>
      </c>
      <c r="F60" s="24">
        <f t="shared" si="0"/>
        <v>2.7719023011066413</v>
      </c>
    </row>
    <row r="61" spans="1:6" x14ac:dyDescent="0.2">
      <c r="A61" s="2" t="s">
        <v>18</v>
      </c>
      <c r="B61" s="4">
        <v>1</v>
      </c>
      <c r="C61" s="4">
        <v>65203417</v>
      </c>
      <c r="D61" s="4">
        <v>3.9156900000000001</v>
      </c>
      <c r="E61" s="17">
        <v>2.8985507246376799E-3</v>
      </c>
      <c r="F61" s="24">
        <f t="shared" si="0"/>
        <v>2.5378190950732744</v>
      </c>
    </row>
    <row r="62" spans="1:6" x14ac:dyDescent="0.2">
      <c r="A62" s="2" t="s">
        <v>56</v>
      </c>
      <c r="B62" s="4">
        <v>1</v>
      </c>
      <c r="C62" s="4">
        <v>66864968</v>
      </c>
      <c r="D62" s="4">
        <v>3.2551399999999999</v>
      </c>
      <c r="E62" s="17">
        <v>9.4202898550724608E-3</v>
      </c>
      <c r="F62" s="24">
        <f t="shared" si="0"/>
        <v>2.0259357340944</v>
      </c>
    </row>
    <row r="63" spans="1:6" x14ac:dyDescent="0.2">
      <c r="A63" s="2" t="s">
        <v>57</v>
      </c>
      <c r="B63" s="4">
        <v>1</v>
      </c>
      <c r="C63" s="4">
        <v>67286095</v>
      </c>
      <c r="D63" s="4">
        <v>3.46652</v>
      </c>
      <c r="E63" s="17">
        <v>6.5217391304347797E-3</v>
      </c>
      <c r="F63" s="24">
        <f t="shared" si="0"/>
        <v>2.1856365769619117</v>
      </c>
    </row>
    <row r="64" spans="1:6" x14ac:dyDescent="0.2">
      <c r="A64" s="2" t="s">
        <v>58</v>
      </c>
      <c r="B64" s="4">
        <v>1</v>
      </c>
      <c r="C64" s="4">
        <v>67310117</v>
      </c>
      <c r="D64" s="4">
        <v>3.46652</v>
      </c>
      <c r="E64" s="17">
        <v>6.7632850241545897E-3</v>
      </c>
      <c r="F64" s="24">
        <f t="shared" si="0"/>
        <v>2.1698423097786796</v>
      </c>
    </row>
    <row r="65" spans="1:6" x14ac:dyDescent="0.2">
      <c r="A65" s="2" t="s">
        <v>59</v>
      </c>
      <c r="B65" s="4">
        <v>3</v>
      </c>
      <c r="C65" s="4">
        <v>74919850</v>
      </c>
      <c r="D65" s="4">
        <v>3.27624</v>
      </c>
      <c r="E65" s="17">
        <v>8.9371980676328493E-3</v>
      </c>
      <c r="F65" s="24">
        <f t="shared" si="0"/>
        <v>2.0487986170539041</v>
      </c>
    </row>
    <row r="66" spans="1:6" x14ac:dyDescent="0.2">
      <c r="A66" s="2" t="s">
        <v>60</v>
      </c>
      <c r="B66" s="4">
        <v>5</v>
      </c>
      <c r="C66" s="4">
        <v>111079258</v>
      </c>
      <c r="D66" s="4">
        <v>3.4930599999999998</v>
      </c>
      <c r="E66" s="17">
        <v>5.5555555555555601E-3</v>
      </c>
      <c r="F66" s="24">
        <f t="shared" si="0"/>
        <v>2.2552725051033056</v>
      </c>
    </row>
    <row r="67" spans="1:6" x14ac:dyDescent="0.2">
      <c r="A67" s="2" t="s">
        <v>61</v>
      </c>
      <c r="B67" s="4">
        <v>5</v>
      </c>
      <c r="C67" s="4">
        <v>111313740</v>
      </c>
      <c r="D67" s="4">
        <v>3.3305400000000001</v>
      </c>
      <c r="E67" s="17">
        <v>7.9710144927536194E-3</v>
      </c>
      <c r="F67" s="24">
        <f t="shared" si="0"/>
        <v>2.0984864012430116</v>
      </c>
    </row>
    <row r="68" spans="1:6" x14ac:dyDescent="0.2">
      <c r="A68" s="2" t="s">
        <v>22</v>
      </c>
      <c r="B68" s="4">
        <v>7</v>
      </c>
      <c r="C68" s="4">
        <v>64512119</v>
      </c>
      <c r="D68" s="4">
        <v>3.4560300000000002</v>
      </c>
      <c r="E68" s="17">
        <v>7.0048309178743998E-3</v>
      </c>
      <c r="F68" s="24">
        <f t="shared" si="0"/>
        <v>2.1546023432219426</v>
      </c>
    </row>
    <row r="69" spans="1:6" x14ac:dyDescent="0.2">
      <c r="A69" s="2" t="s">
        <v>23</v>
      </c>
      <c r="B69" s="4">
        <v>7</v>
      </c>
      <c r="C69" s="4">
        <v>64766846</v>
      </c>
      <c r="D69" s="4">
        <v>3.6753900000000002</v>
      </c>
      <c r="E69" s="17">
        <v>4.3478260869565201E-3</v>
      </c>
      <c r="F69" s="24">
        <f t="shared" ref="F69:F127" si="1">-LOG10(E69)</f>
        <v>2.3617278360175931</v>
      </c>
    </row>
    <row r="70" spans="1:6" x14ac:dyDescent="0.2">
      <c r="A70" s="2" t="s">
        <v>24</v>
      </c>
      <c r="B70" s="4">
        <v>7</v>
      </c>
      <c r="C70" s="4">
        <v>64939808</v>
      </c>
      <c r="D70" s="4">
        <v>3.49241</v>
      </c>
      <c r="E70" s="17">
        <v>5.7971014492753598E-3</v>
      </c>
      <c r="F70" s="24">
        <f t="shared" si="1"/>
        <v>2.2367890994092932</v>
      </c>
    </row>
    <row r="71" spans="1:6" x14ac:dyDescent="0.2">
      <c r="A71" s="2" t="s">
        <v>62</v>
      </c>
      <c r="B71" s="4">
        <v>10</v>
      </c>
      <c r="C71" s="4">
        <v>18921165</v>
      </c>
      <c r="D71" s="4">
        <v>3.37907</v>
      </c>
      <c r="E71" s="17">
        <v>7.7294685990338197E-3</v>
      </c>
      <c r="F71" s="24">
        <f t="shared" si="1"/>
        <v>2.1118503628009928</v>
      </c>
    </row>
    <row r="72" spans="1:6" x14ac:dyDescent="0.2">
      <c r="A72" s="2" t="s">
        <v>63</v>
      </c>
      <c r="B72" s="4">
        <v>20</v>
      </c>
      <c r="C72" s="4">
        <v>23717482</v>
      </c>
      <c r="D72" s="4">
        <v>3.2442299999999999</v>
      </c>
      <c r="E72" s="17">
        <v>9.9033816425120793E-3</v>
      </c>
      <c r="F72" s="24">
        <f t="shared" si="1"/>
        <v>2.0042164844011632</v>
      </c>
    </row>
    <row r="73" spans="1:6" x14ac:dyDescent="0.2">
      <c r="A73" s="2" t="s">
        <v>64</v>
      </c>
      <c r="B73" s="4">
        <v>20</v>
      </c>
      <c r="C73" s="4">
        <v>35888849</v>
      </c>
      <c r="D73" s="4">
        <v>3.2835399999999999</v>
      </c>
      <c r="E73" s="17">
        <v>8.6956521739130401E-3</v>
      </c>
      <c r="F73" s="24">
        <f t="shared" si="1"/>
        <v>2.0606978403536118</v>
      </c>
    </row>
    <row r="74" spans="1:6" x14ac:dyDescent="0.2">
      <c r="A74" s="2" t="s">
        <v>65</v>
      </c>
      <c r="B74" s="4">
        <v>20</v>
      </c>
      <c r="C74" s="4">
        <v>35973199</v>
      </c>
      <c r="D74" s="4">
        <v>3.24742</v>
      </c>
      <c r="E74" s="17">
        <v>9.6618357487922701E-3</v>
      </c>
      <c r="F74" s="24">
        <f t="shared" si="1"/>
        <v>2.0149403497929366</v>
      </c>
    </row>
    <row r="75" spans="1:6" x14ac:dyDescent="0.2">
      <c r="A75" s="2" t="s">
        <v>27</v>
      </c>
      <c r="B75" s="4">
        <v>20</v>
      </c>
      <c r="C75" s="4">
        <v>36152608</v>
      </c>
      <c r="D75" s="4">
        <v>4.2311300000000003</v>
      </c>
      <c r="E75" s="17">
        <v>1.4492753623188399E-3</v>
      </c>
      <c r="F75" s="24">
        <f t="shared" si="1"/>
        <v>2.8388490907372557</v>
      </c>
    </row>
    <row r="76" spans="1:6" x14ac:dyDescent="0.2">
      <c r="A76" s="2" t="s">
        <v>28</v>
      </c>
      <c r="B76" s="4">
        <v>20</v>
      </c>
      <c r="C76" s="4">
        <v>36290931</v>
      </c>
      <c r="D76" s="4">
        <v>4.6724500000000004</v>
      </c>
      <c r="E76" s="17">
        <v>2.41545893719807E-4</v>
      </c>
      <c r="F76" s="24">
        <f t="shared" si="1"/>
        <v>3.6170003411208986</v>
      </c>
    </row>
    <row r="77" spans="1:6" x14ac:dyDescent="0.2">
      <c r="A77" s="2" t="s">
        <v>29</v>
      </c>
      <c r="B77" s="4">
        <v>20</v>
      </c>
      <c r="C77" s="4">
        <v>36336225</v>
      </c>
      <c r="D77" s="4">
        <v>4.6368799999999997</v>
      </c>
      <c r="E77" s="17">
        <v>4.83091787439614E-4</v>
      </c>
      <c r="F77" s="24">
        <f t="shared" si="1"/>
        <v>3.3159703454569174</v>
      </c>
    </row>
    <row r="78" spans="1:6" x14ac:dyDescent="0.2">
      <c r="A78" s="2" t="s">
        <v>30</v>
      </c>
      <c r="B78" s="4">
        <v>20</v>
      </c>
      <c r="C78" s="4">
        <v>36513431</v>
      </c>
      <c r="D78" s="4">
        <v>4.6368799999999997</v>
      </c>
      <c r="E78" s="17">
        <v>7.2463768115941997E-4</v>
      </c>
      <c r="F78" s="24">
        <f t="shared" si="1"/>
        <v>3.1398790864012369</v>
      </c>
    </row>
    <row r="79" spans="1:6" x14ac:dyDescent="0.2">
      <c r="A79" s="2" t="s">
        <v>31</v>
      </c>
      <c r="B79" s="4">
        <v>20</v>
      </c>
      <c r="C79" s="4">
        <v>36561330</v>
      </c>
      <c r="D79" s="4">
        <v>4.5404400000000003</v>
      </c>
      <c r="E79" s="17">
        <v>9.6618357487922703E-4</v>
      </c>
      <c r="F79" s="24">
        <f t="shared" si="1"/>
        <v>3.0149403497929366</v>
      </c>
    </row>
    <row r="80" spans="1:6" x14ac:dyDescent="0.2">
      <c r="A80" s="2" t="s">
        <v>32</v>
      </c>
      <c r="B80" s="4">
        <v>20</v>
      </c>
      <c r="C80" s="4">
        <v>36840675</v>
      </c>
      <c r="D80" s="4">
        <v>4.1167100000000003</v>
      </c>
      <c r="E80" s="17">
        <v>1.9323671497584499E-3</v>
      </c>
      <c r="F80" s="24">
        <f t="shared" si="1"/>
        <v>2.7139103541289562</v>
      </c>
    </row>
    <row r="81" spans="1:6" x14ac:dyDescent="0.2">
      <c r="A81" s="2" t="s">
        <v>33</v>
      </c>
      <c r="B81" s="4">
        <v>20</v>
      </c>
      <c r="C81" s="4">
        <v>37173538</v>
      </c>
      <c r="D81" s="4">
        <v>3.99411</v>
      </c>
      <c r="E81" s="17">
        <v>2.4154589371980701E-3</v>
      </c>
      <c r="F81" s="24">
        <f t="shared" si="1"/>
        <v>2.6170003411208986</v>
      </c>
    </row>
    <row r="82" spans="1:6" x14ac:dyDescent="0.2">
      <c r="A82" s="2" t="s">
        <v>34</v>
      </c>
      <c r="B82" s="4">
        <v>20</v>
      </c>
      <c r="C82" s="4">
        <v>37264477</v>
      </c>
      <c r="D82" s="4">
        <v>3.9487100000000002</v>
      </c>
      <c r="E82" s="17">
        <v>2.6570048309178698E-3</v>
      </c>
      <c r="F82" s="24">
        <f t="shared" si="1"/>
        <v>2.5756076559626746</v>
      </c>
    </row>
    <row r="83" spans="1:6" x14ac:dyDescent="0.2">
      <c r="A83" s="2" t="s">
        <v>35</v>
      </c>
      <c r="B83" s="4">
        <v>20</v>
      </c>
      <c r="C83" s="4">
        <v>37440474</v>
      </c>
      <c r="D83" s="4">
        <v>3.7221199999999999</v>
      </c>
      <c r="E83" s="17">
        <v>3.8647342995169098E-3</v>
      </c>
      <c r="F83" s="24">
        <f t="shared" si="1"/>
        <v>2.4128803584649741</v>
      </c>
    </row>
    <row r="84" spans="1:6" x14ac:dyDescent="0.2">
      <c r="A84" s="2" t="s">
        <v>36</v>
      </c>
      <c r="B84" s="4">
        <v>20</v>
      </c>
      <c r="C84" s="4">
        <v>37596667</v>
      </c>
      <c r="D84" s="4">
        <v>3.7823500000000001</v>
      </c>
      <c r="E84" s="17">
        <v>3.3816425120772901E-3</v>
      </c>
      <c r="F84" s="24">
        <f t="shared" si="1"/>
        <v>2.4708723054426613</v>
      </c>
    </row>
    <row r="85" spans="1:6" x14ac:dyDescent="0.2">
      <c r="A85" s="2" t="s">
        <v>37</v>
      </c>
      <c r="B85" s="4">
        <v>20</v>
      </c>
      <c r="C85" s="4">
        <v>37630456</v>
      </c>
      <c r="D85" s="4">
        <v>3.7823500000000001</v>
      </c>
      <c r="E85" s="17">
        <v>3.6231884057971002E-3</v>
      </c>
      <c r="F85" s="24">
        <f t="shared" si="1"/>
        <v>2.4409090820652177</v>
      </c>
    </row>
    <row r="86" spans="1:6" x14ac:dyDescent="0.2">
      <c r="A86" s="3" t="s">
        <v>282</v>
      </c>
      <c r="B86" s="5"/>
      <c r="C86" s="5"/>
      <c r="D86" s="5"/>
      <c r="E86" s="25"/>
      <c r="F86" s="25"/>
    </row>
    <row r="87" spans="1:6" x14ac:dyDescent="0.2">
      <c r="A87" s="2" t="s">
        <v>0</v>
      </c>
      <c r="B87" s="4">
        <v>1</v>
      </c>
      <c r="C87" s="4">
        <v>1234172</v>
      </c>
      <c r="D87" s="4">
        <v>4.0145400000000002</v>
      </c>
      <c r="E87" s="17">
        <v>1.2422360248447199E-3</v>
      </c>
      <c r="F87" s="24">
        <f t="shared" si="1"/>
        <v>2.9057958803678687</v>
      </c>
    </row>
    <row r="88" spans="1:6" x14ac:dyDescent="0.2">
      <c r="A88" s="2" t="s">
        <v>1</v>
      </c>
      <c r="B88" s="4">
        <v>1</v>
      </c>
      <c r="C88" s="4">
        <v>1264369</v>
      </c>
      <c r="D88" s="4">
        <v>4.0145400000000002</v>
      </c>
      <c r="E88" s="17">
        <v>1.4906832298136601E-3</v>
      </c>
      <c r="F88" s="24">
        <f t="shared" si="1"/>
        <v>2.826614634320245</v>
      </c>
    </row>
    <row r="89" spans="1:6" x14ac:dyDescent="0.2">
      <c r="A89" s="2" t="s">
        <v>2</v>
      </c>
      <c r="B89" s="4">
        <v>1</v>
      </c>
      <c r="C89" s="4">
        <v>1359951</v>
      </c>
      <c r="D89" s="4">
        <v>3.59646</v>
      </c>
      <c r="E89" s="17">
        <v>2.4844720496894398E-3</v>
      </c>
      <c r="F89" s="24">
        <f t="shared" si="1"/>
        <v>2.6047658847038875</v>
      </c>
    </row>
    <row r="90" spans="1:6" x14ac:dyDescent="0.2">
      <c r="A90" s="2" t="s">
        <v>3</v>
      </c>
      <c r="B90" s="4">
        <v>1</v>
      </c>
      <c r="C90" s="4">
        <v>1760113</v>
      </c>
      <c r="D90" s="4">
        <v>3.1022799999999999</v>
      </c>
      <c r="E90" s="17">
        <v>7.2049689440993802E-3</v>
      </c>
      <c r="F90" s="24">
        <f t="shared" si="1"/>
        <v>2.142367886804931</v>
      </c>
    </row>
    <row r="91" spans="1:6" x14ac:dyDescent="0.2">
      <c r="A91" s="2" t="s">
        <v>4</v>
      </c>
      <c r="B91" s="4">
        <v>1</v>
      </c>
      <c r="C91" s="4">
        <v>2393763</v>
      </c>
      <c r="D91" s="4">
        <v>3.2923100000000001</v>
      </c>
      <c r="E91" s="17">
        <v>5.46583850931677E-3</v>
      </c>
      <c r="F91" s="24">
        <f t="shared" si="1"/>
        <v>2.2623432038816813</v>
      </c>
    </row>
    <row r="92" spans="1:6" x14ac:dyDescent="0.2">
      <c r="A92" s="2" t="s">
        <v>5</v>
      </c>
      <c r="B92" s="4">
        <v>1</v>
      </c>
      <c r="C92" s="4">
        <v>2524748</v>
      </c>
      <c r="D92" s="4">
        <v>2.9578000000000002</v>
      </c>
      <c r="E92" s="17">
        <v>9.9378881987577591E-3</v>
      </c>
      <c r="F92" s="24">
        <f t="shared" si="1"/>
        <v>2.002705893375925</v>
      </c>
    </row>
    <row r="93" spans="1:6" x14ac:dyDescent="0.2">
      <c r="A93" s="2" t="s">
        <v>6</v>
      </c>
      <c r="B93" s="4">
        <v>1</v>
      </c>
      <c r="C93" s="4">
        <v>2714141</v>
      </c>
      <c r="D93" s="4">
        <v>3.9010799999999999</v>
      </c>
      <c r="E93" s="17">
        <v>1.9875776397515498E-3</v>
      </c>
      <c r="F93" s="24">
        <f t="shared" si="1"/>
        <v>2.7016758977119442</v>
      </c>
    </row>
    <row r="94" spans="1:6" x14ac:dyDescent="0.2">
      <c r="A94" s="2" t="s">
        <v>7</v>
      </c>
      <c r="B94" s="4">
        <v>1</v>
      </c>
      <c r="C94" s="4">
        <v>2749920</v>
      </c>
      <c r="D94" s="4">
        <v>3.5722100000000001</v>
      </c>
      <c r="E94" s="17">
        <v>2.9813664596273302E-3</v>
      </c>
      <c r="F94" s="24">
        <f t="shared" si="1"/>
        <v>2.5255846386562624</v>
      </c>
    </row>
    <row r="95" spans="1:6" x14ac:dyDescent="0.2">
      <c r="A95" s="2" t="s">
        <v>8</v>
      </c>
      <c r="B95" s="4">
        <v>1</v>
      </c>
      <c r="C95" s="4">
        <v>2771830</v>
      </c>
      <c r="D95" s="4">
        <v>3.3972000000000002</v>
      </c>
      <c r="E95" s="17">
        <v>4.7204968944099396E-3</v>
      </c>
      <c r="F95" s="24">
        <f t="shared" si="1"/>
        <v>2.3260122837510582</v>
      </c>
    </row>
    <row r="96" spans="1:6" x14ac:dyDescent="0.2">
      <c r="A96" s="2" t="s">
        <v>9</v>
      </c>
      <c r="B96" s="4">
        <v>1</v>
      </c>
      <c r="C96" s="4">
        <v>53084847</v>
      </c>
      <c r="D96" s="4">
        <v>3.0100500000000001</v>
      </c>
      <c r="E96" s="17">
        <v>7.9503105590062097E-3</v>
      </c>
      <c r="F96" s="24">
        <f t="shared" si="1"/>
        <v>2.0996159063839812</v>
      </c>
    </row>
    <row r="97" spans="1:6" x14ac:dyDescent="0.2">
      <c r="A97" s="2" t="s">
        <v>10</v>
      </c>
      <c r="B97" s="4">
        <v>1</v>
      </c>
      <c r="C97" s="4">
        <v>53528573</v>
      </c>
      <c r="D97" s="4">
        <v>3.17143</v>
      </c>
      <c r="E97" s="17">
        <v>6.7080745341614898E-3</v>
      </c>
      <c r="F97" s="24">
        <f t="shared" si="1"/>
        <v>2.1734021205449001</v>
      </c>
    </row>
    <row r="98" spans="1:6" x14ac:dyDescent="0.2">
      <c r="A98" s="2" t="s">
        <v>11</v>
      </c>
      <c r="B98" s="4">
        <v>1</v>
      </c>
      <c r="C98" s="4">
        <v>63799085</v>
      </c>
      <c r="D98" s="4">
        <v>3.53451</v>
      </c>
      <c r="E98" s="17">
        <v>3.4782608695652201E-3</v>
      </c>
      <c r="F98" s="24">
        <f t="shared" si="1"/>
        <v>2.4586378490256489</v>
      </c>
    </row>
    <row r="99" spans="1:6" x14ac:dyDescent="0.2">
      <c r="A99" s="2" t="s">
        <v>12</v>
      </c>
      <c r="B99" s="4">
        <v>1</v>
      </c>
      <c r="C99" s="4">
        <v>63951419</v>
      </c>
      <c r="D99" s="4">
        <v>2.9630200000000002</v>
      </c>
      <c r="E99" s="17">
        <v>9.6894409937888192E-3</v>
      </c>
      <c r="F99" s="24">
        <f t="shared" si="1"/>
        <v>2.0137012776773879</v>
      </c>
    </row>
    <row r="100" spans="1:6" x14ac:dyDescent="0.2">
      <c r="A100" s="2" t="s">
        <v>13</v>
      </c>
      <c r="B100" s="4">
        <v>1</v>
      </c>
      <c r="C100" s="4">
        <v>64629383</v>
      </c>
      <c r="D100" s="4">
        <v>3.2060200000000001</v>
      </c>
      <c r="E100" s="17">
        <v>6.4596273291925499E-3</v>
      </c>
      <c r="F100" s="24">
        <f t="shared" si="1"/>
        <v>2.1897925367330693</v>
      </c>
    </row>
    <row r="101" spans="1:6" x14ac:dyDescent="0.2">
      <c r="A101" s="2" t="s">
        <v>14</v>
      </c>
      <c r="B101" s="4">
        <v>1</v>
      </c>
      <c r="C101" s="4">
        <v>64766940</v>
      </c>
      <c r="D101" s="4">
        <v>3.0591499999999998</v>
      </c>
      <c r="E101" s="17">
        <v>7.7018633540372698E-3</v>
      </c>
      <c r="F101" s="24">
        <f t="shared" si="1"/>
        <v>2.1134041908696144</v>
      </c>
    </row>
    <row r="102" spans="1:6" x14ac:dyDescent="0.2">
      <c r="A102" s="2" t="s">
        <v>15</v>
      </c>
      <c r="B102" s="4">
        <v>1</v>
      </c>
      <c r="C102" s="4">
        <v>64788160</v>
      </c>
      <c r="D102" s="4">
        <v>3.2630499999999998</v>
      </c>
      <c r="E102" s="17">
        <v>5.7142857142857099E-3</v>
      </c>
      <c r="F102" s="24">
        <f t="shared" si="1"/>
        <v>2.2430380486862949</v>
      </c>
    </row>
    <row r="103" spans="1:6" x14ac:dyDescent="0.2">
      <c r="A103" s="2" t="s">
        <v>16</v>
      </c>
      <c r="B103" s="4">
        <v>1</v>
      </c>
      <c r="C103" s="4">
        <v>64990681</v>
      </c>
      <c r="D103" s="4">
        <v>3.50176</v>
      </c>
      <c r="E103" s="17">
        <v>3.7267080745341601E-3</v>
      </c>
      <c r="F103" s="24">
        <f t="shared" si="1"/>
        <v>2.4286746256482061</v>
      </c>
    </row>
    <row r="104" spans="1:6" x14ac:dyDescent="0.2">
      <c r="A104" s="2" t="s">
        <v>17</v>
      </c>
      <c r="B104" s="4">
        <v>1</v>
      </c>
      <c r="C104" s="4">
        <v>65126749</v>
      </c>
      <c r="D104" s="4">
        <v>3.5926800000000001</v>
      </c>
      <c r="E104" s="17">
        <v>2.7329192546583802E-3</v>
      </c>
      <c r="F104" s="24">
        <f t="shared" si="1"/>
        <v>2.563373199545663</v>
      </c>
    </row>
    <row r="105" spans="1:6" x14ac:dyDescent="0.2">
      <c r="A105" s="2" t="s">
        <v>18</v>
      </c>
      <c r="B105" s="4">
        <v>1</v>
      </c>
      <c r="C105" s="4">
        <v>65203417</v>
      </c>
      <c r="D105" s="4">
        <v>3.32003</v>
      </c>
      <c r="E105" s="17">
        <v>4.9689440993788796E-3</v>
      </c>
      <c r="F105" s="24">
        <f t="shared" si="1"/>
        <v>2.3037358890399062</v>
      </c>
    </row>
    <row r="106" spans="1:6" x14ac:dyDescent="0.2">
      <c r="A106" s="2" t="s">
        <v>19</v>
      </c>
      <c r="B106" s="4">
        <v>2</v>
      </c>
      <c r="C106" s="4">
        <v>26234295</v>
      </c>
      <c r="D106" s="4">
        <v>2.9964400000000002</v>
      </c>
      <c r="E106" s="17">
        <v>9.1925465838509305E-3</v>
      </c>
      <c r="F106" s="24">
        <f t="shared" si="1"/>
        <v>2.0365641606368925</v>
      </c>
    </row>
    <row r="107" spans="1:6" x14ac:dyDescent="0.2">
      <c r="A107" s="2" t="s">
        <v>20</v>
      </c>
      <c r="B107" s="4">
        <v>2</v>
      </c>
      <c r="C107" s="4">
        <v>26362611</v>
      </c>
      <c r="D107" s="4">
        <v>2.9981800000000001</v>
      </c>
      <c r="E107" s="17">
        <v>8.6956521739130401E-3</v>
      </c>
      <c r="F107" s="24">
        <f t="shared" si="1"/>
        <v>2.0606978403536118</v>
      </c>
    </row>
    <row r="108" spans="1:6" x14ac:dyDescent="0.2">
      <c r="A108" s="2" t="s">
        <v>21</v>
      </c>
      <c r="B108" s="4">
        <v>2</v>
      </c>
      <c r="C108" s="4">
        <v>26861021</v>
      </c>
      <c r="D108" s="4">
        <v>2.9981800000000001</v>
      </c>
      <c r="E108" s="17">
        <v>8.9440993788819905E-3</v>
      </c>
      <c r="F108" s="24">
        <f t="shared" si="1"/>
        <v>2.0484633839365998</v>
      </c>
    </row>
    <row r="109" spans="1:6" x14ac:dyDescent="0.2">
      <c r="A109" s="2" t="s">
        <v>22</v>
      </c>
      <c r="B109" s="4">
        <v>7</v>
      </c>
      <c r="C109" s="4">
        <v>64512119</v>
      </c>
      <c r="D109" s="4">
        <v>3.08182</v>
      </c>
      <c r="E109" s="17">
        <v>7.4534161490683202E-3</v>
      </c>
      <c r="F109" s="24">
        <f t="shared" si="1"/>
        <v>2.1276446299842249</v>
      </c>
    </row>
    <row r="110" spans="1:6" x14ac:dyDescent="0.2">
      <c r="A110" s="2" t="s">
        <v>23</v>
      </c>
      <c r="B110" s="4">
        <v>7</v>
      </c>
      <c r="C110" s="4">
        <v>64766846</v>
      </c>
      <c r="D110" s="4">
        <v>3.3081999999999998</v>
      </c>
      <c r="E110" s="17">
        <v>5.21739130434783E-3</v>
      </c>
      <c r="F110" s="24">
        <f t="shared" si="1"/>
        <v>2.2825465899699675</v>
      </c>
    </row>
    <row r="111" spans="1:6" x14ac:dyDescent="0.2">
      <c r="A111" s="2" t="s">
        <v>24</v>
      </c>
      <c r="B111" s="4">
        <v>7</v>
      </c>
      <c r="C111" s="4">
        <v>64939808</v>
      </c>
      <c r="D111" s="4">
        <v>3.0061399999999998</v>
      </c>
      <c r="E111" s="17">
        <v>8.4472049689441001E-3</v>
      </c>
      <c r="F111" s="24">
        <f t="shared" si="1"/>
        <v>2.0732869676616321</v>
      </c>
    </row>
    <row r="112" spans="1:6" x14ac:dyDescent="0.2">
      <c r="A112" s="2" t="s">
        <v>25</v>
      </c>
      <c r="B112" s="4">
        <v>20</v>
      </c>
      <c r="C112" s="4">
        <v>22542386</v>
      </c>
      <c r="D112" s="4">
        <v>3.0079699999999998</v>
      </c>
      <c r="E112" s="17">
        <v>8.1987577639751497E-3</v>
      </c>
      <c r="F112" s="24">
        <f t="shared" si="1"/>
        <v>2.086251944826</v>
      </c>
    </row>
    <row r="113" spans="1:6" x14ac:dyDescent="0.2">
      <c r="A113" s="2" t="s">
        <v>26</v>
      </c>
      <c r="B113" s="4">
        <v>20</v>
      </c>
      <c r="C113" s="4">
        <v>23593803</v>
      </c>
      <c r="D113" s="4">
        <v>3.1345499999999999</v>
      </c>
      <c r="E113" s="17">
        <v>6.9565217391304402E-3</v>
      </c>
      <c r="F113" s="24">
        <f t="shared" si="1"/>
        <v>2.1576078533616676</v>
      </c>
    </row>
    <row r="114" spans="1:6" x14ac:dyDescent="0.2">
      <c r="A114" s="2" t="s">
        <v>27</v>
      </c>
      <c r="B114" s="4">
        <v>20</v>
      </c>
      <c r="C114" s="4">
        <v>36152608</v>
      </c>
      <c r="D114" s="4">
        <v>4.0066699999999997</v>
      </c>
      <c r="E114" s="17">
        <v>1.7391304347826101E-3</v>
      </c>
      <c r="F114" s="24">
        <f t="shared" si="1"/>
        <v>2.7596678446896301</v>
      </c>
    </row>
    <row r="115" spans="1:6" x14ac:dyDescent="0.2">
      <c r="A115" s="2" t="s">
        <v>28</v>
      </c>
      <c r="B115" s="4">
        <v>20</v>
      </c>
      <c r="C115" s="4">
        <v>36290931</v>
      </c>
      <c r="D115" s="4">
        <v>4.25657</v>
      </c>
      <c r="E115" s="17">
        <v>7.45341614906832E-4</v>
      </c>
      <c r="F115" s="24">
        <f t="shared" si="1"/>
        <v>3.1276446299842249</v>
      </c>
    </row>
    <row r="116" spans="1:6" x14ac:dyDescent="0.2">
      <c r="A116" s="2" t="s">
        <v>29</v>
      </c>
      <c r="B116" s="4">
        <v>20</v>
      </c>
      <c r="C116" s="4">
        <v>36336225</v>
      </c>
      <c r="D116" s="4">
        <v>4.3923300000000003</v>
      </c>
      <c r="E116" s="17">
        <v>2.48447204968944E-4</v>
      </c>
      <c r="F116" s="24">
        <f t="shared" si="1"/>
        <v>3.6047658847038875</v>
      </c>
    </row>
    <row r="117" spans="1:6" x14ac:dyDescent="0.2">
      <c r="A117" s="2" t="s">
        <v>30</v>
      </c>
      <c r="B117" s="4">
        <v>20</v>
      </c>
      <c r="C117" s="4">
        <v>36513431</v>
      </c>
      <c r="D117" s="4">
        <v>4.3923300000000003</v>
      </c>
      <c r="E117" s="17">
        <v>4.96894409937888E-4</v>
      </c>
      <c r="F117" s="24">
        <f t="shared" si="1"/>
        <v>3.3037358890399062</v>
      </c>
    </row>
    <row r="118" spans="1:6" x14ac:dyDescent="0.2">
      <c r="A118" s="2" t="s">
        <v>31</v>
      </c>
      <c r="B118" s="4">
        <v>20</v>
      </c>
      <c r="C118" s="4">
        <v>36561330</v>
      </c>
      <c r="D118" s="4">
        <v>4.0708500000000001</v>
      </c>
      <c r="E118" s="17">
        <v>9.93788819875776E-4</v>
      </c>
      <c r="F118" s="24">
        <f t="shared" si="1"/>
        <v>3.002705893375925</v>
      </c>
    </row>
    <row r="119" spans="1:6" x14ac:dyDescent="0.2">
      <c r="A119" s="2" t="s">
        <v>32</v>
      </c>
      <c r="B119" s="4">
        <v>20</v>
      </c>
      <c r="C119" s="4">
        <v>36840675</v>
      </c>
      <c r="D119" s="4">
        <v>3.5712100000000002</v>
      </c>
      <c r="E119" s="17">
        <v>3.2298136645962702E-3</v>
      </c>
      <c r="F119" s="24">
        <f t="shared" si="1"/>
        <v>2.490822532397051</v>
      </c>
    </row>
    <row r="120" spans="1:6" x14ac:dyDescent="0.2">
      <c r="A120" s="2" t="s">
        <v>33</v>
      </c>
      <c r="B120" s="4">
        <v>20</v>
      </c>
      <c r="C120" s="4">
        <v>37173538</v>
      </c>
      <c r="D120" s="4">
        <v>3.7340200000000001</v>
      </c>
      <c r="E120" s="17">
        <v>2.2360248447204998E-3</v>
      </c>
      <c r="F120" s="24">
        <f t="shared" si="1"/>
        <v>2.6505233752645618</v>
      </c>
    </row>
    <row r="121" spans="1:6" x14ac:dyDescent="0.2">
      <c r="A121" s="2" t="s">
        <v>34</v>
      </c>
      <c r="B121" s="4">
        <v>20</v>
      </c>
      <c r="C121" s="4">
        <v>37264477</v>
      </c>
      <c r="D121" s="4">
        <v>3.4789099999999999</v>
      </c>
      <c r="E121" s="17">
        <v>3.9751552795031101E-3</v>
      </c>
      <c r="F121" s="24">
        <f t="shared" si="1"/>
        <v>2.400645902047962</v>
      </c>
    </row>
    <row r="122" spans="1:6" x14ac:dyDescent="0.2">
      <c r="A122" s="2" t="s">
        <v>35</v>
      </c>
      <c r="B122" s="4">
        <v>20</v>
      </c>
      <c r="C122" s="4">
        <v>37440474</v>
      </c>
      <c r="D122" s="4">
        <v>3.2231299999999998</v>
      </c>
      <c r="E122" s="17">
        <v>6.2111801242236003E-3</v>
      </c>
      <c r="F122" s="24">
        <f t="shared" si="1"/>
        <v>2.20682587603185</v>
      </c>
    </row>
    <row r="123" spans="1:6" x14ac:dyDescent="0.2">
      <c r="A123" s="2" t="s">
        <v>36</v>
      </c>
      <c r="B123" s="4">
        <v>20</v>
      </c>
      <c r="C123" s="4">
        <v>37596667</v>
      </c>
      <c r="D123" s="4">
        <v>3.4510900000000002</v>
      </c>
      <c r="E123" s="17">
        <v>4.2236024844720501E-3</v>
      </c>
      <c r="F123" s="24">
        <f t="shared" si="1"/>
        <v>2.3743169633256134</v>
      </c>
    </row>
    <row r="124" spans="1:6" x14ac:dyDescent="0.2">
      <c r="A124" s="2" t="s">
        <v>37</v>
      </c>
      <c r="B124" s="4">
        <v>20</v>
      </c>
      <c r="C124" s="4">
        <v>37630456</v>
      </c>
      <c r="D124" s="4">
        <v>3.4510900000000002</v>
      </c>
      <c r="E124" s="17">
        <v>4.4720496894409901E-3</v>
      </c>
      <c r="F124" s="24">
        <f t="shared" si="1"/>
        <v>2.3494933796005815</v>
      </c>
    </row>
    <row r="125" spans="1:6" x14ac:dyDescent="0.2">
      <c r="A125" s="2" t="s">
        <v>38</v>
      </c>
      <c r="B125" s="4">
        <v>20</v>
      </c>
      <c r="C125" s="4">
        <v>37915840</v>
      </c>
      <c r="D125" s="4">
        <v>3.2321300000000002</v>
      </c>
      <c r="E125" s="17">
        <v>5.9627329192546603E-3</v>
      </c>
      <c r="F125" s="24">
        <f t="shared" si="1"/>
        <v>2.2245546429922811</v>
      </c>
    </row>
    <row r="126" spans="1:6" x14ac:dyDescent="0.2">
      <c r="A126" s="2" t="s">
        <v>39</v>
      </c>
      <c r="B126" s="4">
        <v>24</v>
      </c>
      <c r="C126" s="4">
        <v>36408576</v>
      </c>
      <c r="D126" s="4">
        <v>2.9742700000000002</v>
      </c>
      <c r="E126" s="17">
        <v>9.4409937888198792E-3</v>
      </c>
      <c r="F126" s="24">
        <f t="shared" si="1"/>
        <v>2.02498228808707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9"/>
  <sheetViews>
    <sheetView workbookViewId="0">
      <selection activeCell="F126" sqref="F126:F129"/>
    </sheetView>
  </sheetViews>
  <sheetFormatPr baseColWidth="10" defaultRowHeight="16" x14ac:dyDescent="0.2"/>
  <cols>
    <col min="1" max="1" width="25.33203125" customWidth="1"/>
    <col min="2" max="2" width="13.1640625" style="1" customWidth="1"/>
    <col min="3" max="3" width="11.6640625" style="1" customWidth="1"/>
    <col min="4" max="4" width="13.6640625" style="16" customWidth="1"/>
    <col min="5" max="5" width="14.5" style="27" customWidth="1"/>
    <col min="6" max="6" width="14.5" style="24" customWidth="1"/>
    <col min="7" max="8" width="10.83203125" style="9"/>
  </cols>
  <sheetData>
    <row r="1" spans="1:8" s="2" customFormat="1" ht="29" customHeight="1" thickBot="1" x14ac:dyDescent="0.25">
      <c r="A1" s="2" t="s">
        <v>292</v>
      </c>
      <c r="B1" s="4"/>
      <c r="C1" s="4"/>
      <c r="D1" s="15"/>
      <c r="E1" s="26"/>
      <c r="F1" s="21"/>
    </row>
    <row r="2" spans="1:8" s="14" customFormat="1" ht="37" customHeight="1" thickBot="1" x14ac:dyDescent="0.2">
      <c r="A2" s="10" t="s">
        <v>278</v>
      </c>
      <c r="B2" s="11" t="s">
        <v>276</v>
      </c>
      <c r="C2" s="12" t="s">
        <v>277</v>
      </c>
      <c r="D2" s="12" t="s">
        <v>279</v>
      </c>
      <c r="E2" s="18" t="s">
        <v>293</v>
      </c>
      <c r="F2" s="22" t="s">
        <v>294</v>
      </c>
      <c r="G2" s="13"/>
      <c r="H2" s="13"/>
    </row>
    <row r="3" spans="1:8" s="2" customFormat="1" x14ac:dyDescent="0.15">
      <c r="A3" s="6" t="s">
        <v>284</v>
      </c>
      <c r="B3" s="7"/>
      <c r="C3" s="7"/>
      <c r="D3" s="7"/>
      <c r="E3" s="19"/>
      <c r="F3" s="23"/>
      <c r="G3" s="8"/>
      <c r="H3" s="8"/>
    </row>
    <row r="4" spans="1:8" x14ac:dyDescent="0.2">
      <c r="A4" t="s">
        <v>41</v>
      </c>
      <c r="B4" s="1">
        <v>1</v>
      </c>
      <c r="C4" s="1">
        <v>57238377</v>
      </c>
      <c r="D4" s="16">
        <v>3.3511299999999999</v>
      </c>
      <c r="E4" s="27">
        <v>3.5945363048166799E-3</v>
      </c>
      <c r="F4" s="24">
        <f>-LOG10(E4)</f>
        <v>2.4443571256560275</v>
      </c>
    </row>
    <row r="5" spans="1:8" x14ac:dyDescent="0.2">
      <c r="A5" t="s">
        <v>70</v>
      </c>
      <c r="B5" s="1">
        <v>5</v>
      </c>
      <c r="C5" s="1">
        <v>44395286</v>
      </c>
      <c r="D5" s="16">
        <v>3.0287099999999998</v>
      </c>
      <c r="E5" s="27">
        <v>7.6683441169422498E-3</v>
      </c>
      <c r="F5" s="24">
        <f t="shared" ref="F5:F68" si="0">-LOG10(E5)</f>
        <v>2.1152984063918026</v>
      </c>
    </row>
    <row r="6" spans="1:8" x14ac:dyDescent="0.2">
      <c r="A6" t="s">
        <v>71</v>
      </c>
      <c r="B6" s="1">
        <v>5</v>
      </c>
      <c r="C6" s="1">
        <v>44578979</v>
      </c>
      <c r="D6" s="16">
        <v>3.6821600000000001</v>
      </c>
      <c r="E6" s="27">
        <v>1.19817876827223E-3</v>
      </c>
      <c r="F6" s="24">
        <f t="shared" si="0"/>
        <v>2.9214783803756887</v>
      </c>
    </row>
    <row r="7" spans="1:8" x14ac:dyDescent="0.2">
      <c r="A7" t="s">
        <v>107</v>
      </c>
      <c r="B7" s="1">
        <v>5</v>
      </c>
      <c r="C7" s="1">
        <v>44695924</v>
      </c>
      <c r="D7" s="16">
        <v>2.9852500000000002</v>
      </c>
      <c r="E7" s="27">
        <v>9.3457943925233603E-3</v>
      </c>
      <c r="F7" s="24">
        <f t="shared" si="0"/>
        <v>2.0293837776852097</v>
      </c>
    </row>
    <row r="8" spans="1:8" x14ac:dyDescent="0.2">
      <c r="A8" t="s">
        <v>108</v>
      </c>
      <c r="B8" s="1">
        <v>6</v>
      </c>
      <c r="C8" s="1">
        <v>19576414</v>
      </c>
      <c r="D8" s="16">
        <v>2.9941399999999998</v>
      </c>
      <c r="E8" s="27">
        <v>9.1061586388689192E-3</v>
      </c>
      <c r="F8" s="24">
        <f t="shared" si="0"/>
        <v>2.0406647880948987</v>
      </c>
    </row>
    <row r="9" spans="1:8" x14ac:dyDescent="0.2">
      <c r="A9" t="s">
        <v>109</v>
      </c>
      <c r="B9" s="1">
        <v>6</v>
      </c>
      <c r="C9" s="1">
        <v>19870314</v>
      </c>
      <c r="D9" s="16">
        <v>3.5644999999999998</v>
      </c>
      <c r="E9" s="27">
        <v>1.67745027558112E-3</v>
      </c>
      <c r="F9" s="24">
        <f t="shared" si="0"/>
        <v>2.775350344697451</v>
      </c>
    </row>
    <row r="10" spans="1:8" x14ac:dyDescent="0.2">
      <c r="A10" t="s">
        <v>110</v>
      </c>
      <c r="B10" s="1">
        <v>6</v>
      </c>
      <c r="C10" s="1">
        <v>20330227</v>
      </c>
      <c r="D10" s="16">
        <v>2.9682200000000001</v>
      </c>
      <c r="E10" s="27">
        <v>9.5854301461778101E-3</v>
      </c>
      <c r="F10" s="24">
        <f t="shared" si="0"/>
        <v>2.0183883933837463</v>
      </c>
    </row>
    <row r="11" spans="1:8" x14ac:dyDescent="0.2">
      <c r="A11" t="s">
        <v>111</v>
      </c>
      <c r="B11" s="1">
        <v>7</v>
      </c>
      <c r="C11" s="1">
        <v>58255324</v>
      </c>
      <c r="D11" s="16">
        <v>3.0083600000000001</v>
      </c>
      <c r="E11" s="27">
        <v>8.62688713156003E-3</v>
      </c>
      <c r="F11" s="24">
        <f t="shared" si="0"/>
        <v>2.0641458839444216</v>
      </c>
    </row>
    <row r="12" spans="1:8" x14ac:dyDescent="0.2">
      <c r="A12" t="s">
        <v>112</v>
      </c>
      <c r="B12" s="1">
        <v>13</v>
      </c>
      <c r="C12" s="1">
        <v>40001727</v>
      </c>
      <c r="D12" s="16">
        <v>3.4269799999999999</v>
      </c>
      <c r="E12" s="27">
        <v>2.87562904385334E-3</v>
      </c>
      <c r="F12" s="24">
        <f t="shared" si="0"/>
        <v>2.5412671386640846</v>
      </c>
    </row>
    <row r="13" spans="1:8" x14ac:dyDescent="0.2">
      <c r="A13" t="s">
        <v>83</v>
      </c>
      <c r="B13" s="1">
        <v>13</v>
      </c>
      <c r="C13" s="1">
        <v>40031719</v>
      </c>
      <c r="D13" s="16">
        <v>3.8281499999999999</v>
      </c>
      <c r="E13" s="27">
        <v>4.7927150730889099E-4</v>
      </c>
      <c r="F13" s="24">
        <f t="shared" si="0"/>
        <v>3.3194183890477271</v>
      </c>
    </row>
    <row r="14" spans="1:8" x14ac:dyDescent="0.2">
      <c r="A14" t="s">
        <v>84</v>
      </c>
      <c r="B14" s="1">
        <v>13</v>
      </c>
      <c r="C14" s="1">
        <v>40103153</v>
      </c>
      <c r="D14" s="16">
        <v>3.7246999999999999</v>
      </c>
      <c r="E14" s="27">
        <v>9.5854301461778101E-4</v>
      </c>
      <c r="F14" s="24">
        <f t="shared" si="0"/>
        <v>3.0183883933837463</v>
      </c>
    </row>
    <row r="15" spans="1:8" x14ac:dyDescent="0.2">
      <c r="A15" t="s">
        <v>85</v>
      </c>
      <c r="B15" s="1">
        <v>13</v>
      </c>
      <c r="C15" s="1">
        <v>40305153</v>
      </c>
      <c r="D15" s="16">
        <v>3.2374200000000002</v>
      </c>
      <c r="E15" s="27">
        <v>4.7927150730889103E-3</v>
      </c>
      <c r="F15" s="24">
        <f t="shared" si="0"/>
        <v>2.3194183890477271</v>
      </c>
    </row>
    <row r="16" spans="1:8" x14ac:dyDescent="0.2">
      <c r="A16" t="s">
        <v>113</v>
      </c>
      <c r="B16" s="1">
        <v>13</v>
      </c>
      <c r="C16" s="1">
        <v>40491708</v>
      </c>
      <c r="D16" s="16">
        <v>3.2463799999999998</v>
      </c>
      <c r="E16" s="27">
        <v>4.3134435657800098E-3</v>
      </c>
      <c r="F16" s="24">
        <f t="shared" si="0"/>
        <v>2.3651758796084033</v>
      </c>
    </row>
    <row r="17" spans="1:8" x14ac:dyDescent="0.2">
      <c r="A17" t="s">
        <v>114</v>
      </c>
      <c r="B17" s="1">
        <v>13</v>
      </c>
      <c r="C17" s="1">
        <v>40606621</v>
      </c>
      <c r="D17" s="16">
        <v>3.1554099999999998</v>
      </c>
      <c r="E17" s="27">
        <v>5.5116223340522397E-3</v>
      </c>
      <c r="F17" s="24">
        <f t="shared" si="0"/>
        <v>2.2587205486941162</v>
      </c>
      <c r="G17"/>
      <c r="H17"/>
    </row>
    <row r="18" spans="1:8" x14ac:dyDescent="0.2">
      <c r="A18" t="s">
        <v>115</v>
      </c>
      <c r="B18" s="1">
        <v>13</v>
      </c>
      <c r="C18" s="1">
        <v>40753080</v>
      </c>
      <c r="D18" s="16">
        <v>3.0246499999999998</v>
      </c>
      <c r="E18" s="27">
        <v>7.9079798705966892E-3</v>
      </c>
      <c r="F18" s="24">
        <f t="shared" si="0"/>
        <v>2.1019344448338217</v>
      </c>
      <c r="G18"/>
      <c r="H18"/>
    </row>
    <row r="19" spans="1:8" x14ac:dyDescent="0.2">
      <c r="A19" t="s">
        <v>86</v>
      </c>
      <c r="B19" s="1">
        <v>13</v>
      </c>
      <c r="C19" s="1">
        <v>40815971</v>
      </c>
      <c r="D19" s="16">
        <v>3.3533300000000001</v>
      </c>
      <c r="E19" s="27">
        <v>3.3549005511622301E-3</v>
      </c>
      <c r="F19" s="24">
        <f t="shared" si="0"/>
        <v>2.4743203490334711</v>
      </c>
      <c r="G19"/>
      <c r="H19"/>
    </row>
    <row r="20" spans="1:8" x14ac:dyDescent="0.2">
      <c r="A20" t="s">
        <v>88</v>
      </c>
      <c r="B20" s="1">
        <v>13</v>
      </c>
      <c r="C20" s="1">
        <v>46315926</v>
      </c>
      <c r="D20" s="16">
        <v>3.07646</v>
      </c>
      <c r="E20" s="27">
        <v>6.7098011023244697E-3</v>
      </c>
      <c r="F20" s="24">
        <f t="shared" si="0"/>
        <v>2.1732903533694894</v>
      </c>
      <c r="G20"/>
      <c r="H20"/>
    </row>
    <row r="21" spans="1:8" x14ac:dyDescent="0.2">
      <c r="A21" t="s">
        <v>116</v>
      </c>
      <c r="B21" s="1">
        <v>19</v>
      </c>
      <c r="C21" s="1">
        <v>57980697</v>
      </c>
      <c r="D21" s="16">
        <v>3.5480100000000001</v>
      </c>
      <c r="E21" s="27">
        <v>2.1567217828900101E-3</v>
      </c>
      <c r="F21" s="24">
        <f t="shared" si="0"/>
        <v>2.6662058752723832</v>
      </c>
      <c r="G21"/>
      <c r="H21"/>
    </row>
    <row r="22" spans="1:8" x14ac:dyDescent="0.2">
      <c r="A22" t="s">
        <v>117</v>
      </c>
      <c r="B22" s="1">
        <v>19</v>
      </c>
      <c r="C22" s="1">
        <v>58024390</v>
      </c>
      <c r="D22" s="16">
        <v>3.4508100000000002</v>
      </c>
      <c r="E22" s="27">
        <v>2.6359932901989002E-3</v>
      </c>
      <c r="F22" s="24">
        <f t="shared" si="0"/>
        <v>2.5790556995534835</v>
      </c>
      <c r="G22"/>
      <c r="H22"/>
    </row>
    <row r="23" spans="1:8" x14ac:dyDescent="0.2">
      <c r="A23" t="s">
        <v>118</v>
      </c>
      <c r="B23" s="1">
        <v>19</v>
      </c>
      <c r="C23" s="1">
        <v>58132528</v>
      </c>
      <c r="D23" s="16">
        <v>2.9519799999999998</v>
      </c>
      <c r="E23" s="27">
        <v>9.8250658998322495E-3</v>
      </c>
      <c r="F23" s="24">
        <f t="shared" si="0"/>
        <v>2.0076645279919738</v>
      </c>
      <c r="G23"/>
      <c r="H23"/>
    </row>
    <row r="24" spans="1:8" x14ac:dyDescent="0.2">
      <c r="A24" t="s">
        <v>119</v>
      </c>
      <c r="B24" s="1">
        <v>19</v>
      </c>
      <c r="C24" s="1">
        <v>59936906</v>
      </c>
      <c r="D24" s="16">
        <v>3.2214700000000001</v>
      </c>
      <c r="E24" s="27">
        <v>5.0323508267433497E-3</v>
      </c>
      <c r="F24" s="24">
        <f t="shared" si="0"/>
        <v>2.2982290899777897</v>
      </c>
      <c r="G24"/>
      <c r="H24"/>
    </row>
    <row r="25" spans="1:8" x14ac:dyDescent="0.2">
      <c r="A25" t="s">
        <v>120</v>
      </c>
      <c r="B25" s="1">
        <v>19</v>
      </c>
      <c r="C25" s="1">
        <v>59984238</v>
      </c>
      <c r="D25" s="16">
        <v>3.5479599999999998</v>
      </c>
      <c r="E25" s="27">
        <v>2.3963575365444499E-3</v>
      </c>
      <c r="F25" s="24">
        <f t="shared" si="0"/>
        <v>2.6204483847117093</v>
      </c>
      <c r="G25"/>
      <c r="H25"/>
    </row>
    <row r="26" spans="1:8" x14ac:dyDescent="0.2">
      <c r="A26" t="s">
        <v>121</v>
      </c>
      <c r="B26" s="1">
        <v>19</v>
      </c>
      <c r="C26" s="1">
        <v>60165029</v>
      </c>
      <c r="D26" s="16">
        <v>3.3967100000000001</v>
      </c>
      <c r="E26" s="27">
        <v>3.1152647975077898E-3</v>
      </c>
      <c r="F26" s="24">
        <f t="shared" si="0"/>
        <v>2.5065050324048719</v>
      </c>
      <c r="G26"/>
      <c r="H26"/>
    </row>
    <row r="27" spans="1:8" x14ac:dyDescent="0.2">
      <c r="A27" t="s">
        <v>122</v>
      </c>
      <c r="B27" s="1">
        <v>19</v>
      </c>
      <c r="C27" s="1">
        <v>62390766</v>
      </c>
      <c r="D27" s="16">
        <v>3.2452399999999999</v>
      </c>
      <c r="E27" s="27">
        <v>4.5530793194344596E-3</v>
      </c>
      <c r="F27" s="24">
        <f t="shared" si="0"/>
        <v>2.34169478375888</v>
      </c>
      <c r="G27"/>
      <c r="H27"/>
    </row>
    <row r="28" spans="1:8" x14ac:dyDescent="0.2">
      <c r="A28" t="s">
        <v>123</v>
      </c>
      <c r="B28" s="1">
        <v>19</v>
      </c>
      <c r="C28" s="1">
        <v>62455237</v>
      </c>
      <c r="D28" s="16">
        <v>3.3061699999999998</v>
      </c>
      <c r="E28" s="27">
        <v>3.8341720584711201E-3</v>
      </c>
      <c r="F28" s="24">
        <f t="shared" si="0"/>
        <v>2.4163284020557847</v>
      </c>
      <c r="G28"/>
      <c r="H28"/>
    </row>
    <row r="29" spans="1:8" x14ac:dyDescent="0.2">
      <c r="A29" t="s">
        <v>124</v>
      </c>
      <c r="B29" s="1">
        <v>20</v>
      </c>
      <c r="C29" s="1">
        <v>2951322</v>
      </c>
      <c r="D29" s="16">
        <v>3.0120200000000001</v>
      </c>
      <c r="E29" s="27">
        <v>8.3872513779055802E-3</v>
      </c>
      <c r="F29" s="24">
        <f t="shared" si="0"/>
        <v>2.0763803403614336</v>
      </c>
      <c r="G29"/>
      <c r="H29"/>
    </row>
    <row r="30" spans="1:8" x14ac:dyDescent="0.2">
      <c r="A30" t="s">
        <v>125</v>
      </c>
      <c r="B30" s="1">
        <v>21</v>
      </c>
      <c r="C30" s="1">
        <v>15055770</v>
      </c>
      <c r="D30" s="16">
        <v>3.0712799999999998</v>
      </c>
      <c r="E30" s="27">
        <v>6.94943685597891E-3</v>
      </c>
      <c r="F30" s="24">
        <f t="shared" si="0"/>
        <v>2.1580503868127527</v>
      </c>
      <c r="G30"/>
      <c r="H30"/>
    </row>
    <row r="31" spans="1:8" x14ac:dyDescent="0.2">
      <c r="A31" t="s">
        <v>126</v>
      </c>
      <c r="B31" s="1">
        <v>22</v>
      </c>
      <c r="C31" s="1">
        <v>38974248</v>
      </c>
      <c r="D31" s="16">
        <v>3.13713</v>
      </c>
      <c r="E31" s="27">
        <v>5.7512580877066904E-3</v>
      </c>
      <c r="F31" s="24">
        <f t="shared" si="0"/>
        <v>2.2402371430001025</v>
      </c>
      <c r="G31"/>
      <c r="H31"/>
    </row>
    <row r="32" spans="1:8" x14ac:dyDescent="0.2">
      <c r="A32" t="s">
        <v>127</v>
      </c>
      <c r="B32" s="1">
        <v>22</v>
      </c>
      <c r="C32" s="1">
        <v>41573980</v>
      </c>
      <c r="D32" s="16">
        <v>3.0046200000000001</v>
      </c>
      <c r="E32" s="27">
        <v>8.8665228852144694E-3</v>
      </c>
      <c r="F32" s="24">
        <f t="shared" si="0"/>
        <v>2.0522466606447143</v>
      </c>
      <c r="G32"/>
      <c r="H32"/>
    </row>
    <row r="33" spans="1:8" x14ac:dyDescent="0.2">
      <c r="A33" t="s">
        <v>128</v>
      </c>
      <c r="B33" s="1">
        <v>23</v>
      </c>
      <c r="C33" s="1">
        <v>42255282</v>
      </c>
      <c r="D33" s="16">
        <v>3.1873300000000002</v>
      </c>
      <c r="E33" s="27">
        <v>5.2719865803978003E-3</v>
      </c>
      <c r="F33" s="24">
        <f t="shared" si="0"/>
        <v>2.2780257038895022</v>
      </c>
      <c r="G33"/>
      <c r="H33"/>
    </row>
    <row r="34" spans="1:8" x14ac:dyDescent="0.2">
      <c r="A34" t="s">
        <v>100</v>
      </c>
      <c r="B34" s="1">
        <v>23</v>
      </c>
      <c r="C34" s="1">
        <v>51058024</v>
      </c>
      <c r="D34" s="16">
        <v>3.5578400000000001</v>
      </c>
      <c r="E34" s="27">
        <v>1.9170860292355601E-3</v>
      </c>
      <c r="F34" s="24">
        <f t="shared" si="0"/>
        <v>2.7173583977197655</v>
      </c>
      <c r="G34"/>
      <c r="H34"/>
    </row>
    <row r="35" spans="1:8" x14ac:dyDescent="0.2">
      <c r="A35" t="s">
        <v>101</v>
      </c>
      <c r="B35" s="1">
        <v>23</v>
      </c>
      <c r="C35" s="1">
        <v>51072920</v>
      </c>
      <c r="D35" s="16">
        <v>3.61388</v>
      </c>
      <c r="E35" s="27">
        <v>1.43781452192667E-3</v>
      </c>
      <c r="F35" s="24">
        <f t="shared" si="0"/>
        <v>2.8422971343280659</v>
      </c>
      <c r="G35"/>
      <c r="H35"/>
    </row>
    <row r="36" spans="1:8" x14ac:dyDescent="0.2">
      <c r="A36" t="s">
        <v>102</v>
      </c>
      <c r="B36" s="1">
        <v>23</v>
      </c>
      <c r="C36" s="1">
        <v>51097849</v>
      </c>
      <c r="D36" s="16">
        <v>3.0449199999999998</v>
      </c>
      <c r="E36" s="27">
        <v>7.4287083632878E-3</v>
      </c>
      <c r="F36" s="24">
        <f t="shared" si="0"/>
        <v>2.1290866908774362</v>
      </c>
      <c r="G36"/>
      <c r="H36"/>
    </row>
    <row r="37" spans="1:8" x14ac:dyDescent="0.2">
      <c r="A37" t="s">
        <v>129</v>
      </c>
      <c r="B37" s="1">
        <v>27</v>
      </c>
      <c r="C37" s="1">
        <v>34417344</v>
      </c>
      <c r="D37" s="16">
        <v>3.1220400000000001</v>
      </c>
      <c r="E37" s="27">
        <v>6.4701653486700199E-3</v>
      </c>
      <c r="F37" s="24">
        <f t="shared" si="0"/>
        <v>2.1890846205527215</v>
      </c>
      <c r="G37"/>
      <c r="H37"/>
    </row>
    <row r="38" spans="1:8" x14ac:dyDescent="0.2">
      <c r="A38" t="s">
        <v>130</v>
      </c>
      <c r="B38" s="1">
        <v>27</v>
      </c>
      <c r="C38" s="1">
        <v>34758932</v>
      </c>
      <c r="D38" s="16">
        <v>3.1334399999999998</v>
      </c>
      <c r="E38" s="27">
        <v>6.2305295950155796E-3</v>
      </c>
      <c r="F38" s="24">
        <f t="shared" si="0"/>
        <v>2.2054750367408906</v>
      </c>
      <c r="G38"/>
      <c r="H38"/>
    </row>
    <row r="39" spans="1:8" x14ac:dyDescent="0.2">
      <c r="A39" t="s">
        <v>131</v>
      </c>
      <c r="B39" s="1">
        <v>27</v>
      </c>
      <c r="C39" s="1">
        <v>35372600</v>
      </c>
      <c r="D39" s="16">
        <v>3.7542</v>
      </c>
      <c r="E39" s="27">
        <v>7.1890726096333598E-4</v>
      </c>
      <c r="F39" s="24">
        <f t="shared" si="0"/>
        <v>3.1433271299920462</v>
      </c>
      <c r="G39"/>
      <c r="H39"/>
    </row>
    <row r="40" spans="1:8" x14ac:dyDescent="0.2">
      <c r="A40" t="s">
        <v>132</v>
      </c>
      <c r="B40" s="1">
        <v>27</v>
      </c>
      <c r="C40" s="1">
        <v>35543951</v>
      </c>
      <c r="D40" s="16">
        <v>3.9611999999999998</v>
      </c>
      <c r="E40" s="27">
        <v>2.3963575365444501E-4</v>
      </c>
      <c r="F40" s="24">
        <f t="shared" si="0"/>
        <v>3.6204483847117093</v>
      </c>
      <c r="G40"/>
      <c r="H40"/>
    </row>
    <row r="41" spans="1:8" x14ac:dyDescent="0.2">
      <c r="A41" t="s">
        <v>133</v>
      </c>
      <c r="B41" s="1">
        <v>27</v>
      </c>
      <c r="C41" s="1">
        <v>35592055</v>
      </c>
      <c r="D41" s="16">
        <v>3.01817</v>
      </c>
      <c r="E41" s="27">
        <v>8.1476156242511408E-3</v>
      </c>
      <c r="F41" s="24">
        <f t="shared" si="0"/>
        <v>2.0889694676694535</v>
      </c>
      <c r="G41"/>
      <c r="H41"/>
    </row>
    <row r="42" spans="1:8" x14ac:dyDescent="0.2">
      <c r="A42" t="s">
        <v>134</v>
      </c>
      <c r="B42" s="1">
        <v>27</v>
      </c>
      <c r="C42" s="1">
        <v>35985713</v>
      </c>
      <c r="D42" s="16">
        <v>3.2873700000000001</v>
      </c>
      <c r="E42" s="27">
        <v>4.0738078121255704E-3</v>
      </c>
      <c r="F42" s="24">
        <f t="shared" si="0"/>
        <v>2.3899994633334347</v>
      </c>
      <c r="G42"/>
      <c r="H42"/>
    </row>
    <row r="43" spans="1:8" x14ac:dyDescent="0.2">
      <c r="A43" t="s">
        <v>135</v>
      </c>
      <c r="B43" s="1">
        <v>27</v>
      </c>
      <c r="C43" s="1">
        <v>36285734</v>
      </c>
      <c r="D43" s="16">
        <v>3.0676199999999998</v>
      </c>
      <c r="E43" s="27">
        <v>7.1890726096333598E-3</v>
      </c>
      <c r="F43" s="24">
        <f t="shared" si="0"/>
        <v>2.1433271299920462</v>
      </c>
      <c r="G43"/>
      <c r="H43"/>
    </row>
    <row r="44" spans="1:8" x14ac:dyDescent="0.2">
      <c r="A44" t="s">
        <v>136</v>
      </c>
      <c r="B44" s="1">
        <v>27</v>
      </c>
      <c r="C44" s="1">
        <v>36342691</v>
      </c>
      <c r="D44" s="16">
        <v>3.1352799999999998</v>
      </c>
      <c r="E44" s="27">
        <v>5.9908938413611298E-3</v>
      </c>
      <c r="F44" s="24">
        <f t="shared" si="0"/>
        <v>2.2225083760396713</v>
      </c>
      <c r="G44"/>
      <c r="H44"/>
    </row>
    <row r="45" spans="1:8" s="2" customFormat="1" x14ac:dyDescent="0.2">
      <c r="A45" s="6" t="s">
        <v>285</v>
      </c>
      <c r="B45" s="7"/>
      <c r="C45" s="7"/>
      <c r="D45" s="7"/>
      <c r="E45" s="19"/>
      <c r="F45" s="19"/>
    </row>
    <row r="46" spans="1:8" x14ac:dyDescent="0.2">
      <c r="A46" t="s">
        <v>137</v>
      </c>
      <c r="B46" s="1">
        <v>1</v>
      </c>
      <c r="C46" s="1">
        <v>147812230</v>
      </c>
      <c r="D46" s="16">
        <v>3.0975000000000001</v>
      </c>
      <c r="E46" s="27">
        <v>7.1039545346909799E-3</v>
      </c>
      <c r="F46" s="24">
        <f t="shared" si="0"/>
        <v>2.1484998267052453</v>
      </c>
      <c r="G46"/>
      <c r="H46"/>
    </row>
    <row r="47" spans="1:8" x14ac:dyDescent="0.2">
      <c r="A47" t="s">
        <v>66</v>
      </c>
      <c r="B47" s="1">
        <v>1</v>
      </c>
      <c r="C47" s="1">
        <v>147841620</v>
      </c>
      <c r="D47" s="16">
        <v>3.6595</v>
      </c>
      <c r="E47" s="27">
        <v>1.1839924224485E-3</v>
      </c>
      <c r="F47" s="24">
        <f t="shared" si="0"/>
        <v>2.9266510770888874</v>
      </c>
      <c r="G47"/>
      <c r="H47"/>
    </row>
    <row r="48" spans="1:8" x14ac:dyDescent="0.2">
      <c r="A48" t="s">
        <v>69</v>
      </c>
      <c r="B48" s="1">
        <v>2</v>
      </c>
      <c r="C48" s="1">
        <v>72214554</v>
      </c>
      <c r="D48" s="16">
        <v>3.0223599999999999</v>
      </c>
      <c r="E48" s="27">
        <v>7.8143499881600798E-3</v>
      </c>
      <c r="F48" s="24">
        <f t="shared" si="0"/>
        <v>2.1071071415470199</v>
      </c>
      <c r="G48"/>
      <c r="H48"/>
    </row>
    <row r="49" spans="1:8" x14ac:dyDescent="0.2">
      <c r="A49" t="s">
        <v>138</v>
      </c>
      <c r="B49" s="1">
        <v>2</v>
      </c>
      <c r="C49" s="1">
        <v>114112197</v>
      </c>
      <c r="D49" s="16">
        <v>3.1360000000000001</v>
      </c>
      <c r="E49" s="27">
        <v>6.6303575657115799E-3</v>
      </c>
      <c r="F49" s="24">
        <f t="shared" si="0"/>
        <v>2.1784630500826885</v>
      </c>
      <c r="G49"/>
      <c r="H49"/>
    </row>
    <row r="50" spans="1:8" x14ac:dyDescent="0.2">
      <c r="A50" t="s">
        <v>59</v>
      </c>
      <c r="B50" s="1">
        <v>3</v>
      </c>
      <c r="C50" s="1">
        <v>74919850</v>
      </c>
      <c r="D50" s="16">
        <v>3.1894100000000001</v>
      </c>
      <c r="E50" s="27">
        <v>5.2095666587733801E-3</v>
      </c>
      <c r="F50" s="24">
        <f t="shared" si="0"/>
        <v>2.2831984006027017</v>
      </c>
      <c r="G50"/>
      <c r="H50"/>
    </row>
    <row r="51" spans="1:8" x14ac:dyDescent="0.2">
      <c r="A51" t="s">
        <v>70</v>
      </c>
      <c r="B51" s="1">
        <v>5</v>
      </c>
      <c r="C51" s="1">
        <v>44395286</v>
      </c>
      <c r="D51" s="16">
        <v>3.16432</v>
      </c>
      <c r="E51" s="27">
        <v>5.91996211224248E-3</v>
      </c>
      <c r="F51" s="24">
        <f t="shared" si="0"/>
        <v>2.2276810727528704</v>
      </c>
      <c r="G51"/>
      <c r="H51"/>
    </row>
    <row r="52" spans="1:8" x14ac:dyDescent="0.2">
      <c r="A52" t="s">
        <v>71</v>
      </c>
      <c r="B52" s="1">
        <v>5</v>
      </c>
      <c r="C52" s="1">
        <v>44578979</v>
      </c>
      <c r="D52" s="16">
        <v>3.9981300000000002</v>
      </c>
      <c r="E52" s="27">
        <v>4.7359696897939901E-4</v>
      </c>
      <c r="F52" s="24">
        <f t="shared" si="0"/>
        <v>3.3245910857609262</v>
      </c>
      <c r="G52"/>
      <c r="H52"/>
    </row>
    <row r="53" spans="1:8" x14ac:dyDescent="0.2">
      <c r="A53" t="s">
        <v>107</v>
      </c>
      <c r="B53" s="1">
        <v>5</v>
      </c>
      <c r="C53" s="1">
        <v>44695924</v>
      </c>
      <c r="D53" s="16">
        <v>3.1795100000000001</v>
      </c>
      <c r="E53" s="27">
        <v>5.4463651432630801E-3</v>
      </c>
      <c r="F53" s="24">
        <f t="shared" si="0"/>
        <v>2.2638932454073148</v>
      </c>
      <c r="G53"/>
      <c r="H53"/>
    </row>
    <row r="54" spans="1:8" x14ac:dyDescent="0.2">
      <c r="A54" t="s">
        <v>109</v>
      </c>
      <c r="B54" s="1">
        <v>6</v>
      </c>
      <c r="C54" s="1">
        <v>19870314</v>
      </c>
      <c r="D54" s="16">
        <v>3.2382399999999998</v>
      </c>
      <c r="E54" s="27">
        <v>4.2623727208145898E-3</v>
      </c>
      <c r="F54" s="24">
        <f t="shared" si="0"/>
        <v>2.3703485763216015</v>
      </c>
      <c r="G54"/>
      <c r="H54"/>
    </row>
    <row r="55" spans="1:8" x14ac:dyDescent="0.2">
      <c r="A55" t="s">
        <v>73</v>
      </c>
      <c r="B55" s="1">
        <v>6</v>
      </c>
      <c r="C55" s="1">
        <v>115360264</v>
      </c>
      <c r="D55" s="16">
        <v>3.49471</v>
      </c>
      <c r="E55" s="27">
        <v>1.65758939142789E-3</v>
      </c>
      <c r="F55" s="24">
        <f t="shared" si="0"/>
        <v>2.7805230414106523</v>
      </c>
      <c r="G55"/>
      <c r="H55"/>
    </row>
    <row r="56" spans="1:8" x14ac:dyDescent="0.2">
      <c r="A56" t="s">
        <v>139</v>
      </c>
      <c r="B56" s="1">
        <v>6</v>
      </c>
      <c r="C56" s="1">
        <v>115451787</v>
      </c>
      <c r="D56" s="16">
        <v>3.7975699999999999</v>
      </c>
      <c r="E56" s="27">
        <v>7.1039545346909805E-4</v>
      </c>
      <c r="F56" s="24">
        <f t="shared" si="0"/>
        <v>3.1484998267052453</v>
      </c>
      <c r="G56"/>
      <c r="H56"/>
    </row>
    <row r="57" spans="1:8" x14ac:dyDescent="0.2">
      <c r="A57" t="s">
        <v>140</v>
      </c>
      <c r="B57" s="1">
        <v>6</v>
      </c>
      <c r="C57" s="1">
        <v>115531357</v>
      </c>
      <c r="D57" s="16">
        <v>4.2470299999999996</v>
      </c>
      <c r="E57" s="27">
        <v>2.3679848448969899E-4</v>
      </c>
      <c r="F57" s="24">
        <f t="shared" si="0"/>
        <v>3.6256210814249084</v>
      </c>
      <c r="G57"/>
      <c r="H57"/>
    </row>
    <row r="58" spans="1:8" x14ac:dyDescent="0.2">
      <c r="A58" t="s">
        <v>141</v>
      </c>
      <c r="B58" s="1">
        <v>6</v>
      </c>
      <c r="C58" s="1">
        <v>115631324</v>
      </c>
      <c r="D58" s="16">
        <v>2.90334</v>
      </c>
      <c r="E58" s="27">
        <v>9.7087378640776708E-3</v>
      </c>
      <c r="F58" s="24">
        <f t="shared" si="0"/>
        <v>2.012837224705172</v>
      </c>
      <c r="G58"/>
      <c r="H58"/>
    </row>
    <row r="59" spans="1:8" x14ac:dyDescent="0.2">
      <c r="A59" t="s">
        <v>142</v>
      </c>
      <c r="B59" s="1">
        <v>6</v>
      </c>
      <c r="C59" s="1">
        <v>115835944</v>
      </c>
      <c r="D59" s="16">
        <v>3.3228800000000001</v>
      </c>
      <c r="E59" s="27">
        <v>3.5519772673454899E-3</v>
      </c>
      <c r="F59" s="24">
        <f t="shared" si="0"/>
        <v>2.4495298223692266</v>
      </c>
      <c r="G59"/>
      <c r="H59"/>
    </row>
    <row r="60" spans="1:8" x14ac:dyDescent="0.2">
      <c r="A60" t="s">
        <v>143</v>
      </c>
      <c r="B60" s="1">
        <v>10</v>
      </c>
      <c r="C60" s="1">
        <v>12545495</v>
      </c>
      <c r="D60" s="16">
        <v>3.1154299999999999</v>
      </c>
      <c r="E60" s="27">
        <v>6.8671560502012799E-3</v>
      </c>
      <c r="F60" s="24">
        <f t="shared" si="0"/>
        <v>2.1632230835259514</v>
      </c>
      <c r="G60"/>
      <c r="H60"/>
    </row>
    <row r="61" spans="1:8" x14ac:dyDescent="0.2">
      <c r="A61" t="s">
        <v>144</v>
      </c>
      <c r="B61" s="1">
        <v>11</v>
      </c>
      <c r="C61" s="1">
        <v>100810072</v>
      </c>
      <c r="D61" s="16">
        <v>3.3804699999999999</v>
      </c>
      <c r="E61" s="27">
        <v>2.6047833293866901E-3</v>
      </c>
      <c r="F61" s="24">
        <f t="shared" si="0"/>
        <v>2.584228396266683</v>
      </c>
      <c r="G61"/>
      <c r="H61"/>
    </row>
    <row r="62" spans="1:8" x14ac:dyDescent="0.2">
      <c r="A62" t="s">
        <v>83</v>
      </c>
      <c r="B62" s="1">
        <v>13</v>
      </c>
      <c r="C62" s="1">
        <v>40031719</v>
      </c>
      <c r="D62" s="16">
        <v>3.4371999999999998</v>
      </c>
      <c r="E62" s="27">
        <v>2.3679848448969901E-3</v>
      </c>
      <c r="F62" s="24">
        <f t="shared" si="0"/>
        <v>2.6256210814249084</v>
      </c>
      <c r="G62"/>
      <c r="H62"/>
    </row>
    <row r="63" spans="1:8" x14ac:dyDescent="0.2">
      <c r="A63" t="s">
        <v>84</v>
      </c>
      <c r="B63" s="1">
        <v>13</v>
      </c>
      <c r="C63" s="1">
        <v>40103153</v>
      </c>
      <c r="D63" s="16">
        <v>2.9921099999999998</v>
      </c>
      <c r="E63" s="27">
        <v>8.2879469571394693E-3</v>
      </c>
      <c r="F63" s="24">
        <f t="shared" si="0"/>
        <v>2.0815530370746322</v>
      </c>
      <c r="G63"/>
      <c r="H63"/>
    </row>
    <row r="64" spans="1:8" x14ac:dyDescent="0.2">
      <c r="A64" t="s">
        <v>145</v>
      </c>
      <c r="B64" s="1">
        <v>13</v>
      </c>
      <c r="C64" s="1">
        <v>40777908</v>
      </c>
      <c r="D64" s="16">
        <v>2.8855</v>
      </c>
      <c r="E64" s="27">
        <v>9.9455363485673708E-3</v>
      </c>
      <c r="F64" s="24">
        <f t="shared" si="0"/>
        <v>2.0023717910270071</v>
      </c>
      <c r="G64"/>
      <c r="H64"/>
    </row>
    <row r="65" spans="1:8" x14ac:dyDescent="0.2">
      <c r="A65" t="s">
        <v>86</v>
      </c>
      <c r="B65" s="1">
        <v>13</v>
      </c>
      <c r="C65" s="1">
        <v>40815971</v>
      </c>
      <c r="D65" s="16">
        <v>3.4738000000000002</v>
      </c>
      <c r="E65" s="27">
        <v>1.89438787591759E-3</v>
      </c>
      <c r="F65" s="24">
        <f t="shared" si="0"/>
        <v>2.722531094432965</v>
      </c>
      <c r="G65"/>
      <c r="H65"/>
    </row>
    <row r="66" spans="1:8" x14ac:dyDescent="0.2">
      <c r="A66" t="s">
        <v>146</v>
      </c>
      <c r="B66" s="1">
        <v>13</v>
      </c>
      <c r="C66" s="1">
        <v>40880250</v>
      </c>
      <c r="D66" s="16">
        <v>2.9221400000000002</v>
      </c>
      <c r="E66" s="27">
        <v>9.2351408950982709E-3</v>
      </c>
      <c r="F66" s="24">
        <f t="shared" si="0"/>
        <v>2.0345564743984084</v>
      </c>
      <c r="G66"/>
      <c r="H66"/>
    </row>
    <row r="67" spans="1:8" x14ac:dyDescent="0.2">
      <c r="A67" t="s">
        <v>89</v>
      </c>
      <c r="B67" s="1">
        <v>13</v>
      </c>
      <c r="C67" s="1">
        <v>46433697</v>
      </c>
      <c r="D67" s="16">
        <v>2.9758399999999998</v>
      </c>
      <c r="E67" s="27">
        <v>8.5247454416291692E-3</v>
      </c>
      <c r="F67" s="24">
        <f t="shared" si="0"/>
        <v>2.0693185806576206</v>
      </c>
      <c r="G67"/>
      <c r="H67"/>
    </row>
    <row r="68" spans="1:8" x14ac:dyDescent="0.2">
      <c r="A68" t="s">
        <v>147</v>
      </c>
      <c r="B68" s="1">
        <v>13</v>
      </c>
      <c r="C68" s="1">
        <v>46472930</v>
      </c>
      <c r="D68" s="16">
        <v>2.9618500000000001</v>
      </c>
      <c r="E68" s="27">
        <v>8.7615439261188692E-3</v>
      </c>
      <c r="F68" s="24">
        <f t="shared" si="0"/>
        <v>2.0574193573579129</v>
      </c>
      <c r="G68"/>
      <c r="H68"/>
    </row>
    <row r="69" spans="1:8" x14ac:dyDescent="0.2">
      <c r="A69" t="s">
        <v>95</v>
      </c>
      <c r="B69" s="1">
        <v>19</v>
      </c>
      <c r="C69" s="1">
        <v>5083994</v>
      </c>
      <c r="D69" s="16">
        <v>3.2155800000000001</v>
      </c>
      <c r="E69" s="27">
        <v>4.9727681742836802E-3</v>
      </c>
      <c r="F69" s="24">
        <f t="shared" ref="F69:F129" si="1">-LOG10(E69)</f>
        <v>2.3034017866909888</v>
      </c>
      <c r="G69"/>
      <c r="H69"/>
    </row>
    <row r="70" spans="1:8" x14ac:dyDescent="0.2">
      <c r="A70" t="s">
        <v>148</v>
      </c>
      <c r="B70" s="1">
        <v>19</v>
      </c>
      <c r="C70" s="1">
        <v>14033780</v>
      </c>
      <c r="D70" s="16">
        <v>3.25535</v>
      </c>
      <c r="E70" s="27">
        <v>4.0255742363248899E-3</v>
      </c>
      <c r="F70" s="24">
        <f t="shared" si="1"/>
        <v>2.3951721600466334</v>
      </c>
      <c r="G70"/>
      <c r="H70"/>
    </row>
    <row r="71" spans="1:8" x14ac:dyDescent="0.2">
      <c r="A71" t="s">
        <v>120</v>
      </c>
      <c r="B71" s="1">
        <v>19</v>
      </c>
      <c r="C71" s="1">
        <v>59984238</v>
      </c>
      <c r="D71" s="16">
        <v>3.22248</v>
      </c>
      <c r="E71" s="27">
        <v>4.4991712053042898E-3</v>
      </c>
      <c r="F71" s="24">
        <f t="shared" si="1"/>
        <v>2.3468674804720782</v>
      </c>
      <c r="G71"/>
      <c r="H71"/>
    </row>
    <row r="72" spans="1:8" x14ac:dyDescent="0.2">
      <c r="A72" t="s">
        <v>124</v>
      </c>
      <c r="B72" s="1">
        <v>20</v>
      </c>
      <c r="C72" s="1">
        <v>2951322</v>
      </c>
      <c r="D72" s="16">
        <v>3.09293</v>
      </c>
      <c r="E72" s="27">
        <v>7.3407530191806798E-3</v>
      </c>
      <c r="F72" s="24">
        <f t="shared" si="1"/>
        <v>2.1342593875906348</v>
      </c>
      <c r="G72"/>
      <c r="H72"/>
    </row>
    <row r="73" spans="1:8" x14ac:dyDescent="0.2">
      <c r="A73" t="s">
        <v>64</v>
      </c>
      <c r="B73" s="1">
        <v>20</v>
      </c>
      <c r="C73" s="1">
        <v>35888849</v>
      </c>
      <c r="D73" s="16">
        <v>3.0633900000000001</v>
      </c>
      <c r="E73" s="27">
        <v>7.5775515036703798E-3</v>
      </c>
      <c r="F73" s="24">
        <f t="shared" si="1"/>
        <v>2.1204711031050016</v>
      </c>
      <c r="G73"/>
      <c r="H73"/>
    </row>
    <row r="74" spans="1:8" x14ac:dyDescent="0.2">
      <c r="A74" t="s">
        <v>149</v>
      </c>
      <c r="B74" s="1">
        <v>20</v>
      </c>
      <c r="C74" s="1">
        <v>39509383</v>
      </c>
      <c r="D74" s="16">
        <v>2.9292400000000001</v>
      </c>
      <c r="E74" s="27">
        <v>8.9983424106085692E-3</v>
      </c>
      <c r="F74" s="24">
        <f t="shared" si="1"/>
        <v>2.0458374848080978</v>
      </c>
      <c r="G74"/>
      <c r="H74"/>
    </row>
    <row r="75" spans="1:8" x14ac:dyDescent="0.2">
      <c r="A75" t="s">
        <v>150</v>
      </c>
      <c r="B75" s="1">
        <v>22</v>
      </c>
      <c r="C75" s="1">
        <v>38877794</v>
      </c>
      <c r="D75" s="16">
        <v>3.15415</v>
      </c>
      <c r="E75" s="27">
        <v>6.39355908122188E-3</v>
      </c>
      <c r="F75" s="24">
        <f t="shared" si="1"/>
        <v>2.1942573172659205</v>
      </c>
      <c r="G75"/>
      <c r="H75"/>
    </row>
    <row r="76" spans="1:8" x14ac:dyDescent="0.2">
      <c r="A76" t="s">
        <v>151</v>
      </c>
      <c r="B76" s="1">
        <v>22</v>
      </c>
      <c r="C76" s="1">
        <v>44845224</v>
      </c>
      <c r="D76" s="16">
        <v>3.2189899999999998</v>
      </c>
      <c r="E76" s="27">
        <v>4.7359696897939898E-3</v>
      </c>
      <c r="F76" s="24">
        <f t="shared" si="1"/>
        <v>2.3245910857609262</v>
      </c>
      <c r="G76"/>
      <c r="H76"/>
    </row>
    <row r="77" spans="1:8" x14ac:dyDescent="0.2">
      <c r="A77" t="s">
        <v>99</v>
      </c>
      <c r="B77" s="1">
        <v>23</v>
      </c>
      <c r="C77" s="1">
        <v>41557555</v>
      </c>
      <c r="D77" s="16">
        <v>2.9180799999999998</v>
      </c>
      <c r="E77" s="27">
        <v>9.4719393795879708E-3</v>
      </c>
      <c r="F77" s="24">
        <f t="shared" si="1"/>
        <v>2.0235610900969454</v>
      </c>
      <c r="G77"/>
      <c r="H77"/>
    </row>
    <row r="78" spans="1:8" x14ac:dyDescent="0.2">
      <c r="A78" t="s">
        <v>100</v>
      </c>
      <c r="B78" s="1">
        <v>23</v>
      </c>
      <c r="C78" s="1">
        <v>51058024</v>
      </c>
      <c r="D78" s="16">
        <v>3.3480500000000002</v>
      </c>
      <c r="E78" s="27">
        <v>3.31517878285579E-3</v>
      </c>
      <c r="F78" s="24">
        <f t="shared" si="1"/>
        <v>2.4794930457466697</v>
      </c>
      <c r="G78"/>
      <c r="H78"/>
    </row>
    <row r="79" spans="1:8" x14ac:dyDescent="0.2">
      <c r="A79" t="s">
        <v>101</v>
      </c>
      <c r="B79" s="1">
        <v>23</v>
      </c>
      <c r="C79" s="1">
        <v>51072920</v>
      </c>
      <c r="D79" s="16">
        <v>3.1699600000000001</v>
      </c>
      <c r="E79" s="27">
        <v>5.6831636277527801E-3</v>
      </c>
      <c r="F79" s="24">
        <f t="shared" si="1"/>
        <v>2.245409839713302</v>
      </c>
      <c r="G79"/>
      <c r="H79"/>
    </row>
    <row r="80" spans="1:8" x14ac:dyDescent="0.2">
      <c r="A80" t="s">
        <v>104</v>
      </c>
      <c r="B80" s="1">
        <v>24</v>
      </c>
      <c r="C80" s="1">
        <v>57950814</v>
      </c>
      <c r="D80" s="16">
        <v>3.1563500000000002</v>
      </c>
      <c r="E80" s="27">
        <v>6.15676059673218E-3</v>
      </c>
      <c r="F80" s="24">
        <f t="shared" si="1"/>
        <v>2.2106477334540897</v>
      </c>
      <c r="G80"/>
      <c r="H80"/>
    </row>
    <row r="81" spans="1:8" x14ac:dyDescent="0.2">
      <c r="A81" t="s">
        <v>131</v>
      </c>
      <c r="B81" s="1">
        <v>27</v>
      </c>
      <c r="C81" s="1">
        <v>35372600</v>
      </c>
      <c r="D81" s="16">
        <v>3.5914199999999998</v>
      </c>
      <c r="E81" s="27">
        <v>1.4207909069382E-3</v>
      </c>
      <c r="F81" s="24">
        <f t="shared" si="1"/>
        <v>2.8474698310412627</v>
      </c>
      <c r="G81"/>
      <c r="H81"/>
    </row>
    <row r="82" spans="1:8" x14ac:dyDescent="0.2">
      <c r="A82" t="s">
        <v>132</v>
      </c>
      <c r="B82" s="1">
        <v>27</v>
      </c>
      <c r="C82" s="1">
        <v>35543951</v>
      </c>
      <c r="D82" s="16">
        <v>3.2996500000000002</v>
      </c>
      <c r="E82" s="27">
        <v>3.7887757518351899E-3</v>
      </c>
      <c r="F82" s="24">
        <f t="shared" si="1"/>
        <v>2.4215010987689829</v>
      </c>
      <c r="G82"/>
      <c r="H82"/>
    </row>
    <row r="83" spans="1:8" x14ac:dyDescent="0.2">
      <c r="A83" t="s">
        <v>136</v>
      </c>
      <c r="B83" s="1">
        <v>27</v>
      </c>
      <c r="C83" s="1">
        <v>36342691</v>
      </c>
      <c r="D83" s="16">
        <v>3.46949</v>
      </c>
      <c r="E83" s="27">
        <v>2.1311863604072901E-3</v>
      </c>
      <c r="F83" s="24">
        <f t="shared" si="1"/>
        <v>2.6713785719855836</v>
      </c>
      <c r="G83"/>
      <c r="H83"/>
    </row>
    <row r="84" spans="1:8" x14ac:dyDescent="0.2">
      <c r="A84" t="s">
        <v>152</v>
      </c>
      <c r="B84" s="1">
        <v>27</v>
      </c>
      <c r="C84" s="1">
        <v>36433735</v>
      </c>
      <c r="D84" s="16">
        <v>3.3782399999999999</v>
      </c>
      <c r="E84" s="27">
        <v>2.84158181387639E-3</v>
      </c>
      <c r="F84" s="24">
        <f t="shared" si="1"/>
        <v>2.5464398353772832</v>
      </c>
      <c r="G84"/>
      <c r="H84"/>
    </row>
    <row r="85" spans="1:8" x14ac:dyDescent="0.2">
      <c r="A85" t="s">
        <v>153</v>
      </c>
      <c r="B85" s="1">
        <v>27</v>
      </c>
      <c r="C85" s="1">
        <v>36592652</v>
      </c>
      <c r="D85" s="16">
        <v>3.3743099999999999</v>
      </c>
      <c r="E85" s="27">
        <v>3.07838029836609E-3</v>
      </c>
      <c r="F85" s="24">
        <f t="shared" si="1"/>
        <v>2.511677729118071</v>
      </c>
      <c r="G85"/>
      <c r="H85"/>
    </row>
    <row r="86" spans="1:8" x14ac:dyDescent="0.2">
      <c r="A86" t="s">
        <v>154</v>
      </c>
      <c r="B86" s="1">
        <v>27</v>
      </c>
      <c r="C86" s="1">
        <v>36673512</v>
      </c>
      <c r="D86" s="16">
        <v>3.0220099999999999</v>
      </c>
      <c r="E86" s="27">
        <v>8.0511484726497693E-3</v>
      </c>
      <c r="F86" s="24">
        <f t="shared" si="1"/>
        <v>2.094142164382653</v>
      </c>
      <c r="G86"/>
      <c r="H86"/>
    </row>
    <row r="87" spans="1:8" x14ac:dyDescent="0.2">
      <c r="A87" t="s">
        <v>155</v>
      </c>
      <c r="B87" s="1">
        <v>27</v>
      </c>
      <c r="C87" s="1">
        <v>36764232</v>
      </c>
      <c r="D87" s="16">
        <v>3.6629399999999999</v>
      </c>
      <c r="E87" s="27">
        <v>9.4719393795879704E-4</v>
      </c>
      <c r="F87" s="24">
        <f t="shared" si="1"/>
        <v>3.0235610900969454</v>
      </c>
      <c r="G87"/>
      <c r="H87"/>
    </row>
    <row r="88" spans="1:8" s="2" customFormat="1" x14ac:dyDescent="0.2">
      <c r="A88" s="6" t="s">
        <v>283</v>
      </c>
      <c r="B88" s="7"/>
      <c r="C88" s="7"/>
      <c r="D88" s="7"/>
      <c r="E88" s="19"/>
      <c r="F88" s="19"/>
    </row>
    <row r="89" spans="1:8" x14ac:dyDescent="0.2">
      <c r="A89" t="s">
        <v>66</v>
      </c>
      <c r="B89" s="1">
        <v>1</v>
      </c>
      <c r="C89" s="1">
        <v>147841620</v>
      </c>
      <c r="D89" s="16">
        <v>2.9663300000000001</v>
      </c>
      <c r="E89" s="27">
        <v>6.3152781151323799E-3</v>
      </c>
      <c r="F89" s="24">
        <f t="shared" si="1"/>
        <v>2.1996075190266677</v>
      </c>
      <c r="G89"/>
      <c r="H89"/>
    </row>
    <row r="90" spans="1:8" x14ac:dyDescent="0.2">
      <c r="A90" t="s">
        <v>67</v>
      </c>
      <c r="B90" s="1">
        <v>2</v>
      </c>
      <c r="C90" s="1">
        <v>71779928</v>
      </c>
      <c r="D90" s="16">
        <v>2.90205</v>
      </c>
      <c r="E90" s="27">
        <v>7.7726499878552303E-3</v>
      </c>
      <c r="F90" s="24">
        <f t="shared" si="1"/>
        <v>2.1094308886775801</v>
      </c>
      <c r="G90"/>
      <c r="H90"/>
    </row>
    <row r="91" spans="1:8" x14ac:dyDescent="0.2">
      <c r="A91" t="s">
        <v>68</v>
      </c>
      <c r="B91" s="1">
        <v>2</v>
      </c>
      <c r="C91" s="1">
        <v>71927870</v>
      </c>
      <c r="D91" s="16">
        <v>3.1027200000000001</v>
      </c>
      <c r="E91" s="27">
        <v>3.8863249939276199E-3</v>
      </c>
      <c r="F91" s="24">
        <f t="shared" si="1"/>
        <v>2.4104608843415609</v>
      </c>
      <c r="G91"/>
      <c r="H91"/>
    </row>
    <row r="92" spans="1:8" x14ac:dyDescent="0.2">
      <c r="A92" t="s">
        <v>69</v>
      </c>
      <c r="B92" s="1">
        <v>2</v>
      </c>
      <c r="C92" s="1">
        <v>72214554</v>
      </c>
      <c r="D92" s="16">
        <v>3.1556600000000001</v>
      </c>
      <c r="E92" s="27">
        <v>2.91474374544571E-3</v>
      </c>
      <c r="F92" s="24">
        <f t="shared" si="1"/>
        <v>2.5353996209498617</v>
      </c>
      <c r="G92"/>
      <c r="H92"/>
    </row>
    <row r="93" spans="1:8" x14ac:dyDescent="0.2">
      <c r="A93" t="s">
        <v>70</v>
      </c>
      <c r="B93" s="1">
        <v>5</v>
      </c>
      <c r="C93" s="1">
        <v>44395286</v>
      </c>
      <c r="D93" s="16">
        <v>3.5944500000000001</v>
      </c>
      <c r="E93" s="27">
        <v>4.85790624240952E-4</v>
      </c>
      <c r="F93" s="24">
        <f t="shared" si="1"/>
        <v>3.3135508713335051</v>
      </c>
      <c r="G93"/>
      <c r="H93"/>
    </row>
    <row r="94" spans="1:8" x14ac:dyDescent="0.2">
      <c r="A94" t="s">
        <v>71</v>
      </c>
      <c r="B94" s="1">
        <v>5</v>
      </c>
      <c r="C94" s="1">
        <v>44578979</v>
      </c>
      <c r="D94" s="16">
        <v>3.13497</v>
      </c>
      <c r="E94" s="27">
        <v>3.1576390575661899E-3</v>
      </c>
      <c r="F94" s="24">
        <f t="shared" si="1"/>
        <v>2.500637514690649</v>
      </c>
      <c r="G94"/>
      <c r="H94"/>
    </row>
    <row r="95" spans="1:8" x14ac:dyDescent="0.2">
      <c r="A95" t="s">
        <v>72</v>
      </c>
      <c r="B95" s="1">
        <v>5</v>
      </c>
      <c r="C95" s="1">
        <v>44936099</v>
      </c>
      <c r="D95" s="16">
        <v>2.7991299999999999</v>
      </c>
      <c r="E95" s="27">
        <v>9.9587077969395203E-3</v>
      </c>
      <c r="F95" s="24">
        <f t="shared" si="1"/>
        <v>2.0017970102777505</v>
      </c>
      <c r="G95"/>
      <c r="H95"/>
    </row>
    <row r="96" spans="1:8" x14ac:dyDescent="0.2">
      <c r="A96" t="s">
        <v>73</v>
      </c>
      <c r="B96" s="1">
        <v>6</v>
      </c>
      <c r="C96" s="1">
        <v>115360264</v>
      </c>
      <c r="D96" s="16">
        <v>3.3507600000000002</v>
      </c>
      <c r="E96" s="27">
        <v>1.45737187272286E-3</v>
      </c>
      <c r="F96" s="24">
        <f t="shared" si="1"/>
        <v>2.8364296166138412</v>
      </c>
      <c r="G96"/>
      <c r="H96"/>
    </row>
    <row r="97" spans="1:8" x14ac:dyDescent="0.2">
      <c r="A97" t="s">
        <v>74</v>
      </c>
      <c r="B97" s="1">
        <v>7</v>
      </c>
      <c r="C97" s="1">
        <v>58565900</v>
      </c>
      <c r="D97" s="16">
        <v>2.8216600000000001</v>
      </c>
      <c r="E97" s="27">
        <v>9.4729171726985698E-3</v>
      </c>
      <c r="F97" s="24">
        <f t="shared" si="1"/>
        <v>2.0235162599709868</v>
      </c>
      <c r="G97"/>
      <c r="H97"/>
    </row>
    <row r="98" spans="1:8" x14ac:dyDescent="0.2">
      <c r="A98" t="s">
        <v>75</v>
      </c>
      <c r="B98" s="1">
        <v>8</v>
      </c>
      <c r="C98" s="1">
        <v>10320524</v>
      </c>
      <c r="D98" s="16">
        <v>3.1207699999999998</v>
      </c>
      <c r="E98" s="27">
        <v>3.4005343696866699E-3</v>
      </c>
      <c r="F98" s="24">
        <f t="shared" si="1"/>
        <v>2.4684528313192473</v>
      </c>
      <c r="G98"/>
      <c r="H98"/>
    </row>
    <row r="99" spans="1:8" x14ac:dyDescent="0.2">
      <c r="A99" t="s">
        <v>76</v>
      </c>
      <c r="B99" s="1">
        <v>8</v>
      </c>
      <c r="C99" s="1">
        <v>47479350</v>
      </c>
      <c r="D99" s="16">
        <v>2.9851800000000002</v>
      </c>
      <c r="E99" s="27">
        <v>6.0723828030119003E-3</v>
      </c>
      <c r="F99" s="24">
        <f t="shared" si="1"/>
        <v>2.2166408583254484</v>
      </c>
      <c r="G99"/>
      <c r="H99"/>
    </row>
    <row r="100" spans="1:8" x14ac:dyDescent="0.2">
      <c r="A100" t="s">
        <v>77</v>
      </c>
      <c r="B100" s="1">
        <v>9</v>
      </c>
      <c r="C100" s="1">
        <v>51420838</v>
      </c>
      <c r="D100" s="16">
        <v>2.8737499999999998</v>
      </c>
      <c r="E100" s="27">
        <v>8.0155452999757099E-3</v>
      </c>
      <c r="F100" s="24">
        <f t="shared" si="1"/>
        <v>2.0960669271195984</v>
      </c>
      <c r="G100"/>
      <c r="H100"/>
    </row>
    <row r="101" spans="1:8" x14ac:dyDescent="0.2">
      <c r="A101" t="s">
        <v>78</v>
      </c>
      <c r="B101" s="1">
        <v>9</v>
      </c>
      <c r="C101" s="1">
        <v>89271801</v>
      </c>
      <c r="D101" s="16">
        <v>2.9226999999999999</v>
      </c>
      <c r="E101" s="27">
        <v>7.0439640514938099E-3</v>
      </c>
      <c r="F101" s="24">
        <f t="shared" si="1"/>
        <v>2.1521828690985298</v>
      </c>
      <c r="G101"/>
      <c r="H101"/>
    </row>
    <row r="102" spans="1:8" x14ac:dyDescent="0.2">
      <c r="A102" t="s">
        <v>79</v>
      </c>
      <c r="B102" s="1">
        <v>10</v>
      </c>
      <c r="C102" s="1">
        <v>92127288</v>
      </c>
      <c r="D102" s="16">
        <v>3.0670099999999998</v>
      </c>
      <c r="E102" s="27">
        <v>4.6150109302890499E-3</v>
      </c>
      <c r="F102" s="24">
        <f t="shared" si="1"/>
        <v>2.3358272660446566</v>
      </c>
      <c r="G102"/>
      <c r="H102"/>
    </row>
    <row r="103" spans="1:8" x14ac:dyDescent="0.2">
      <c r="A103" t="s">
        <v>80</v>
      </c>
      <c r="B103" s="1">
        <v>10</v>
      </c>
      <c r="C103" s="1">
        <v>92284697</v>
      </c>
      <c r="D103" s="16">
        <v>3.0670099999999998</v>
      </c>
      <c r="E103" s="27">
        <v>4.8579062424095199E-3</v>
      </c>
      <c r="F103" s="24">
        <f t="shared" si="1"/>
        <v>2.3135508713335051</v>
      </c>
      <c r="G103"/>
      <c r="H103"/>
    </row>
    <row r="104" spans="1:8" x14ac:dyDescent="0.2">
      <c r="A104" t="s">
        <v>81</v>
      </c>
      <c r="B104" s="1">
        <v>11</v>
      </c>
      <c r="C104" s="1">
        <v>5349030</v>
      </c>
      <c r="D104" s="16">
        <v>3.0123899999999999</v>
      </c>
      <c r="E104" s="27">
        <v>5.5865921787709499E-3</v>
      </c>
      <c r="F104" s="24">
        <f t="shared" si="1"/>
        <v>2.2528530309798933</v>
      </c>
      <c r="G104"/>
      <c r="H104"/>
    </row>
    <row r="105" spans="1:8" x14ac:dyDescent="0.2">
      <c r="A105" t="s">
        <v>82</v>
      </c>
      <c r="B105" s="1">
        <v>11</v>
      </c>
      <c r="C105" s="1">
        <v>44061322</v>
      </c>
      <c r="D105" s="16">
        <v>3.3286199999999999</v>
      </c>
      <c r="E105" s="27">
        <v>1.94316249696381E-3</v>
      </c>
      <c r="F105" s="24">
        <f t="shared" si="1"/>
        <v>2.7114908800055422</v>
      </c>
      <c r="G105"/>
      <c r="H105"/>
    </row>
    <row r="106" spans="1:8" x14ac:dyDescent="0.2">
      <c r="A106" t="s">
        <v>83</v>
      </c>
      <c r="B106" s="1">
        <v>13</v>
      </c>
      <c r="C106" s="1">
        <v>40031719</v>
      </c>
      <c r="D106" s="16">
        <v>3.1754699999999998</v>
      </c>
      <c r="E106" s="27">
        <v>2.6718484333252399E-3</v>
      </c>
      <c r="F106" s="24">
        <f t="shared" si="1"/>
        <v>2.5731881818392606</v>
      </c>
      <c r="G106"/>
      <c r="H106"/>
    </row>
    <row r="107" spans="1:8" x14ac:dyDescent="0.2">
      <c r="A107" t="s">
        <v>84</v>
      </c>
      <c r="B107" s="1">
        <v>13</v>
      </c>
      <c r="C107" s="1">
        <v>40103153</v>
      </c>
      <c r="D107" s="16">
        <v>3.0501200000000002</v>
      </c>
      <c r="E107" s="27">
        <v>5.1008015545300003E-3</v>
      </c>
      <c r="F107" s="24">
        <f t="shared" si="1"/>
        <v>2.2923615722635664</v>
      </c>
      <c r="G107"/>
      <c r="H107"/>
    </row>
    <row r="108" spans="1:8" x14ac:dyDescent="0.2">
      <c r="A108" t="s">
        <v>85</v>
      </c>
      <c r="B108" s="1">
        <v>13</v>
      </c>
      <c r="C108" s="1">
        <v>40305153</v>
      </c>
      <c r="D108" s="16">
        <v>2.86449</v>
      </c>
      <c r="E108" s="27">
        <v>8.5013359242166603E-3</v>
      </c>
      <c r="F108" s="24">
        <f t="shared" si="1"/>
        <v>2.0705128226472107</v>
      </c>
      <c r="G108"/>
      <c r="H108"/>
    </row>
    <row r="109" spans="1:8" x14ac:dyDescent="0.2">
      <c r="A109" t="s">
        <v>86</v>
      </c>
      <c r="B109" s="1">
        <v>13</v>
      </c>
      <c r="C109" s="1">
        <v>40815971</v>
      </c>
      <c r="D109" s="16">
        <v>3.0366399999999998</v>
      </c>
      <c r="E109" s="27">
        <v>5.3436968666504703E-3</v>
      </c>
      <c r="F109" s="24">
        <f t="shared" si="1"/>
        <v>2.2721581861752802</v>
      </c>
      <c r="G109"/>
      <c r="H109"/>
    </row>
    <row r="110" spans="1:8" x14ac:dyDescent="0.2">
      <c r="A110" t="s">
        <v>87</v>
      </c>
      <c r="B110" s="1">
        <v>13</v>
      </c>
      <c r="C110" s="1">
        <v>42705543</v>
      </c>
      <c r="D110" s="16">
        <v>2.9105599999999998</v>
      </c>
      <c r="E110" s="27">
        <v>7.2868593636142799E-3</v>
      </c>
      <c r="F110" s="24">
        <f t="shared" si="1"/>
        <v>2.1374596122778238</v>
      </c>
      <c r="G110"/>
      <c r="H110"/>
    </row>
    <row r="111" spans="1:8" x14ac:dyDescent="0.2">
      <c r="A111" t="s">
        <v>88</v>
      </c>
      <c r="B111" s="1">
        <v>13</v>
      </c>
      <c r="C111" s="1">
        <v>46315926</v>
      </c>
      <c r="D111" s="16">
        <v>3.1811699999999998</v>
      </c>
      <c r="E111" s="27">
        <v>2.42895312120476E-3</v>
      </c>
      <c r="F111" s="24">
        <f t="shared" si="1"/>
        <v>2.6145808669974864</v>
      </c>
      <c r="G111"/>
      <c r="H111"/>
    </row>
    <row r="112" spans="1:8" x14ac:dyDescent="0.2">
      <c r="A112" t="s">
        <v>89</v>
      </c>
      <c r="B112" s="1">
        <v>13</v>
      </c>
      <c r="C112" s="1">
        <v>46433697</v>
      </c>
      <c r="D112" s="16">
        <v>3.0893099999999998</v>
      </c>
      <c r="E112" s="27">
        <v>4.1292203060480899E-3</v>
      </c>
      <c r="F112" s="24">
        <f t="shared" si="1"/>
        <v>2.3841319456192123</v>
      </c>
      <c r="G112"/>
      <c r="H112"/>
    </row>
    <row r="113" spans="1:8" x14ac:dyDescent="0.2">
      <c r="A113" t="s">
        <v>90</v>
      </c>
      <c r="B113" s="1">
        <v>13</v>
      </c>
      <c r="C113" s="1">
        <v>46543726</v>
      </c>
      <c r="D113" s="16">
        <v>2.8407</v>
      </c>
      <c r="E113" s="27">
        <v>8.9871265484576107E-3</v>
      </c>
      <c r="F113" s="24">
        <f t="shared" si="1"/>
        <v>2.0463791429304914</v>
      </c>
      <c r="G113"/>
      <c r="H113"/>
    </row>
    <row r="114" spans="1:8" x14ac:dyDescent="0.2">
      <c r="A114" t="s">
        <v>91</v>
      </c>
      <c r="B114" s="1">
        <v>13</v>
      </c>
      <c r="C114" s="1">
        <v>59756132</v>
      </c>
      <c r="D114" s="16">
        <v>2.9585599999999999</v>
      </c>
      <c r="E114" s="27">
        <v>6.5581734272528499E-3</v>
      </c>
      <c r="F114" s="24">
        <f t="shared" si="1"/>
        <v>2.183217102838499</v>
      </c>
      <c r="G114"/>
      <c r="H114"/>
    </row>
    <row r="115" spans="1:8" x14ac:dyDescent="0.2">
      <c r="A115" t="s">
        <v>92</v>
      </c>
      <c r="B115" s="1">
        <v>14</v>
      </c>
      <c r="C115" s="1">
        <v>7926827</v>
      </c>
      <c r="D115" s="16">
        <v>3.0682900000000002</v>
      </c>
      <c r="E115" s="27">
        <v>4.3721156181685704E-3</v>
      </c>
      <c r="F115" s="24">
        <f t="shared" si="1"/>
        <v>2.3593083618941799</v>
      </c>
      <c r="G115"/>
      <c r="H115"/>
    </row>
    <row r="116" spans="1:8" x14ac:dyDescent="0.2">
      <c r="A116" t="s">
        <v>93</v>
      </c>
      <c r="B116" s="1">
        <v>14</v>
      </c>
      <c r="C116" s="1">
        <v>7928189</v>
      </c>
      <c r="D116" s="16">
        <v>3.1191200000000001</v>
      </c>
      <c r="E116" s="27">
        <v>3.6434296818071399E-3</v>
      </c>
      <c r="F116" s="24">
        <f t="shared" si="1"/>
        <v>2.438489607941805</v>
      </c>
      <c r="G116"/>
      <c r="H116"/>
    </row>
    <row r="117" spans="1:8" x14ac:dyDescent="0.2">
      <c r="A117" t="s">
        <v>94</v>
      </c>
      <c r="B117" s="1">
        <v>14</v>
      </c>
      <c r="C117" s="1">
        <v>7951654</v>
      </c>
      <c r="D117" s="16">
        <v>3.4908899999999998</v>
      </c>
      <c r="E117" s="27">
        <v>7.2868593636142803E-4</v>
      </c>
      <c r="F117" s="24">
        <f t="shared" si="1"/>
        <v>3.1374596122778238</v>
      </c>
      <c r="G117"/>
      <c r="H117"/>
    </row>
    <row r="118" spans="1:8" x14ac:dyDescent="0.2">
      <c r="A118" t="s">
        <v>95</v>
      </c>
      <c r="B118" s="1">
        <v>19</v>
      </c>
      <c r="C118" s="1">
        <v>5083994</v>
      </c>
      <c r="D118" s="16">
        <v>2.8233000000000001</v>
      </c>
      <c r="E118" s="27">
        <v>9.2300218605780894E-3</v>
      </c>
      <c r="F118" s="24">
        <f t="shared" si="1"/>
        <v>2.0347972703806758</v>
      </c>
      <c r="G118"/>
      <c r="H118"/>
    </row>
    <row r="119" spans="1:8" x14ac:dyDescent="0.2">
      <c r="A119" t="s">
        <v>96</v>
      </c>
      <c r="B119" s="1">
        <v>19</v>
      </c>
      <c r="C119" s="1">
        <v>13783550</v>
      </c>
      <c r="D119" s="16">
        <v>2.80206</v>
      </c>
      <c r="E119" s="27">
        <v>9.7158124848190398E-3</v>
      </c>
      <c r="F119" s="24">
        <f t="shared" si="1"/>
        <v>2.0125208756695239</v>
      </c>
      <c r="G119"/>
      <c r="H119"/>
    </row>
    <row r="120" spans="1:8" x14ac:dyDescent="0.2">
      <c r="A120" t="s">
        <v>97</v>
      </c>
      <c r="B120" s="1">
        <v>22</v>
      </c>
      <c r="C120" s="1">
        <v>51804078</v>
      </c>
      <c r="D120" s="16">
        <v>3.92137</v>
      </c>
      <c r="E120" s="27">
        <v>2.42895312120476E-4</v>
      </c>
      <c r="F120" s="24">
        <f t="shared" si="1"/>
        <v>3.6145808669974864</v>
      </c>
      <c r="G120"/>
      <c r="H120"/>
    </row>
    <row r="121" spans="1:8" x14ac:dyDescent="0.2">
      <c r="A121" t="s">
        <v>98</v>
      </c>
      <c r="B121" s="1">
        <v>22</v>
      </c>
      <c r="C121" s="1">
        <v>51865370</v>
      </c>
      <c r="D121" s="16">
        <v>3.4153099999999998</v>
      </c>
      <c r="E121" s="27">
        <v>1.21447656060238E-3</v>
      </c>
      <c r="F121" s="24">
        <f t="shared" si="1"/>
        <v>2.9156108626614672</v>
      </c>
      <c r="G121"/>
      <c r="H121"/>
    </row>
    <row r="122" spans="1:8" x14ac:dyDescent="0.2">
      <c r="A122" t="s">
        <v>99</v>
      </c>
      <c r="B122" s="1">
        <v>23</v>
      </c>
      <c r="C122" s="1">
        <v>41557555</v>
      </c>
      <c r="D122" s="16">
        <v>2.9270299999999998</v>
      </c>
      <c r="E122" s="27">
        <v>6.8010687393733303E-3</v>
      </c>
      <c r="F122" s="24">
        <f t="shared" si="1"/>
        <v>2.1674228356552669</v>
      </c>
      <c r="G122"/>
      <c r="H122"/>
    </row>
    <row r="123" spans="1:8" x14ac:dyDescent="0.2">
      <c r="A123" t="s">
        <v>100</v>
      </c>
      <c r="B123" s="1">
        <v>23</v>
      </c>
      <c r="C123" s="1">
        <v>51058024</v>
      </c>
      <c r="D123" s="16">
        <v>3.2641399999999998</v>
      </c>
      <c r="E123" s="27">
        <v>2.18605780908428E-3</v>
      </c>
      <c r="F123" s="24">
        <f t="shared" si="1"/>
        <v>2.6603383575581621</v>
      </c>
      <c r="G123"/>
      <c r="H123"/>
    </row>
    <row r="124" spans="1:8" x14ac:dyDescent="0.2">
      <c r="A124" t="s">
        <v>101</v>
      </c>
      <c r="B124" s="1">
        <v>23</v>
      </c>
      <c r="C124" s="1">
        <v>51072920</v>
      </c>
      <c r="D124" s="16">
        <v>3.3475899999999998</v>
      </c>
      <c r="E124" s="27">
        <v>1.70026718484333E-3</v>
      </c>
      <c r="F124" s="24">
        <f t="shared" si="1"/>
        <v>2.7694828269832299</v>
      </c>
      <c r="G124"/>
      <c r="H124"/>
    </row>
    <row r="125" spans="1:8" x14ac:dyDescent="0.2">
      <c r="A125" t="s">
        <v>102</v>
      </c>
      <c r="B125" s="1">
        <v>23</v>
      </c>
      <c r="C125" s="1">
        <v>51097849</v>
      </c>
      <c r="D125" s="16">
        <v>2.84578</v>
      </c>
      <c r="E125" s="27">
        <v>8.7442312363371407E-3</v>
      </c>
      <c r="F125" s="24">
        <f t="shared" si="1"/>
        <v>2.0582783662301987</v>
      </c>
      <c r="G125"/>
      <c r="H125"/>
    </row>
    <row r="126" spans="1:8" x14ac:dyDescent="0.2">
      <c r="A126" t="s">
        <v>103</v>
      </c>
      <c r="B126" s="1">
        <v>24</v>
      </c>
      <c r="C126" s="1">
        <v>57909464</v>
      </c>
      <c r="D126" s="16">
        <v>3.0080900000000002</v>
      </c>
      <c r="E126" s="27">
        <v>5.8294874908914303E-3</v>
      </c>
      <c r="F126" s="24">
        <f t="shared" si="1"/>
        <v>2.2343696252858796</v>
      </c>
      <c r="G126"/>
      <c r="H126"/>
    </row>
    <row r="127" spans="1:8" x14ac:dyDescent="0.2">
      <c r="A127" t="s">
        <v>104</v>
      </c>
      <c r="B127" s="1">
        <v>24</v>
      </c>
      <c r="C127" s="1">
        <v>57950814</v>
      </c>
      <c r="D127" s="16">
        <v>3.4789300000000001</v>
      </c>
      <c r="E127" s="27">
        <v>9.7158124848190401E-4</v>
      </c>
      <c r="F127" s="24">
        <f t="shared" si="1"/>
        <v>3.0125208756695239</v>
      </c>
      <c r="G127"/>
      <c r="H127"/>
    </row>
    <row r="128" spans="1:8" x14ac:dyDescent="0.2">
      <c r="A128" t="s">
        <v>105</v>
      </c>
      <c r="B128" s="1">
        <v>24</v>
      </c>
      <c r="C128" s="1">
        <v>58274429</v>
      </c>
      <c r="D128" s="16">
        <v>2.9055200000000001</v>
      </c>
      <c r="E128" s="27">
        <v>7.5297546757347603E-3</v>
      </c>
      <c r="F128" s="24">
        <f t="shared" si="1"/>
        <v>2.1232191731632133</v>
      </c>
      <c r="G128"/>
      <c r="H128"/>
    </row>
    <row r="129" spans="1:8" x14ac:dyDescent="0.2">
      <c r="A129" t="s">
        <v>106</v>
      </c>
      <c r="B129" s="1">
        <v>27</v>
      </c>
      <c r="C129" s="1">
        <v>33435883</v>
      </c>
      <c r="D129" s="16">
        <v>2.8701099999999999</v>
      </c>
      <c r="E129" s="27">
        <v>8.2584406120961903E-3</v>
      </c>
      <c r="F129" s="24">
        <f t="shared" si="1"/>
        <v>2.0831019499552306</v>
      </c>
      <c r="G129"/>
      <c r="H1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Colombian breeds</vt:lpstr>
      <vt:lpstr>Florida Cracker</vt:lpstr>
      <vt:lpstr>Senepol</vt:lpstr>
      <vt:lpstr>Texas Longhor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17-11-16T07:46:12Z</dcterms:created>
  <dcterms:modified xsi:type="dcterms:W3CDTF">2017-12-30T10:08:40Z</dcterms:modified>
</cp:coreProperties>
</file>